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media/image1.png" ContentType="image/png"/>
  <Override PartName="/xl/media/image2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1-2-17" sheetId="1" state="visible" r:id="rId2"/>
    <sheet name="Sheet1" sheetId="2" state="visible" r:id="rId3"/>
    <sheet name="k1-k4" sheetId="3" state="visible" r:id="rId4"/>
    <sheet name="Dq、SC、Sd" sheetId="4" state="visible" r:id="rId5"/>
    <sheet name="Sheet2" sheetId="5" state="visible" r:id="rId6"/>
    <sheet name="Sd计算" sheetId="6" state="visible" r:id="rId7"/>
    <sheet name="2020泰" sheetId="7" state="visible" r:id="rId8"/>
    <sheet name="2019泰" sheetId="8" state="visible" r:id="rId9"/>
    <sheet name="2018泰" sheetId="9" state="visible" r:id="rId10"/>
    <sheet name="2017泰" sheetId="10" state="visible" r:id="rId11"/>
    <sheet name="2016泰" sheetId="11" state="visible" r:id="rId12"/>
    <sheet name="变异系数计算" sheetId="12" state="visible" r:id="rId13"/>
    <sheet name="2016" sheetId="13" state="visible" r:id="rId14"/>
    <sheet name="2017" sheetId="14" state="visible" r:id="rId15"/>
    <sheet name="2018" sheetId="15" state="visible" r:id="rId16"/>
    <sheet name="2019" sheetId="16" state="visible" r:id="rId17"/>
    <sheet name="2020" sheetId="17" state="visible" r:id="rId18"/>
    <sheet name="空间联系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6" uniqueCount="169">
  <si>
    <r>
      <rPr>
        <sz val="16"/>
        <rFont val="汉仪书宋一简"/>
        <family val="0"/>
        <charset val="134"/>
      </rPr>
      <t xml:space="preserve">1-13-2  </t>
    </r>
    <r>
      <rPr>
        <sz val="16"/>
        <rFont val="Noto Sans"/>
        <family val="2"/>
      </rPr>
      <t xml:space="preserve">城市市容环境卫生</t>
    </r>
    <r>
      <rPr>
        <sz val="16"/>
        <rFont val="汉仪书宋一简"/>
        <family val="0"/>
        <charset val="134"/>
      </rPr>
      <t xml:space="preserve">(2021</t>
    </r>
    <r>
      <rPr>
        <sz val="16"/>
        <rFont val="Noto Sans"/>
        <family val="2"/>
      </rPr>
      <t xml:space="preserve">年</t>
    </r>
    <r>
      <rPr>
        <sz val="16"/>
        <rFont val="汉仪书宋一简"/>
        <family val="0"/>
        <charset val="134"/>
      </rPr>
      <t xml:space="preserve">)</t>
    </r>
  </si>
  <si>
    <t xml:space="preserve">Urban Environmental Sanitation(2021)</t>
  </si>
  <si>
    <r>
      <rPr>
        <sz val="9"/>
        <rFont val="Noto Sans"/>
        <family val="2"/>
      </rPr>
      <t xml:space="preserve">地区名称
</t>
    </r>
    <r>
      <rPr>
        <sz val="9"/>
        <rFont val="Times New Roman"/>
        <family val="1"/>
      </rPr>
      <t xml:space="preserve">Name of Regions</t>
    </r>
  </si>
  <si>
    <r>
      <rPr>
        <sz val="9"/>
        <rFont val="Noto Sans"/>
        <family val="2"/>
      </rPr>
      <t xml:space="preserve">道路清
扫保洁
面  积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万平
方米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Surface
Area of
Roads
Cleaned
and Ma-
intained
(10,000
m</t>
    </r>
    <r>
      <rPr>
        <vertAlign val="super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)</t>
    </r>
  </si>
  <si>
    <t xml:space="preserve">生活垃圾</t>
  </si>
  <si>
    <t xml:space="preserve">Domestic Garbage</t>
  </si>
  <si>
    <r>
      <rPr>
        <sz val="9"/>
        <rFont val="Noto Sans"/>
        <family val="2"/>
      </rPr>
      <t xml:space="preserve">公共厕所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座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
Number of
Latrines
(unit)</t>
    </r>
  </si>
  <si>
    <r>
      <rPr>
        <sz val="9"/>
        <rFont val="Noto Sans"/>
        <family val="2"/>
      </rPr>
      <t xml:space="preserve">市容环卫
专用车辆
设备总数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辆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Number of 
Vehicles and 
Equipment 
Designated 
for Munici-
pal Environ-
mental
Sanitation
(unit)</t>
    </r>
  </si>
  <si>
    <r>
      <rPr>
        <sz val="9"/>
        <rFont val="Noto Sans"/>
        <family val="2"/>
      </rPr>
      <t xml:space="preserve">地区名称
</t>
    </r>
    <r>
      <rPr>
        <sz val="9"/>
        <rFont val="Times New Roman"/>
        <family val="1"/>
      </rPr>
      <t xml:space="preserve">Name of 
Regions</t>
    </r>
  </si>
  <si>
    <r>
      <rPr>
        <sz val="9"/>
        <rFont val="Noto Sans"/>
        <family val="2"/>
      </rPr>
      <t xml:space="preserve">机械化
</t>
    </r>
    <r>
      <rPr>
        <sz val="9"/>
        <rFont val="Times New Roman"/>
        <family val="1"/>
      </rPr>
      <t xml:space="preserve">Mecha-
nization
</t>
    </r>
  </si>
  <si>
    <r>
      <rPr>
        <sz val="9"/>
        <rFont val="Noto Sans"/>
        <family val="2"/>
      </rPr>
      <t xml:space="preserve">清运量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万吨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Collected
and
Trans-
ported
(10,000
ton)</t>
    </r>
  </si>
  <si>
    <r>
      <rPr>
        <sz val="9"/>
        <rFont val="Noto Sans"/>
        <family val="2"/>
      </rPr>
      <t xml:space="preserve">处理量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万吨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Volume
of
Treated
(10,000
 ton)</t>
    </r>
  </si>
  <si>
    <r>
      <rPr>
        <sz val="9"/>
        <rFont val="Noto Sans"/>
        <family val="2"/>
      </rPr>
      <t xml:space="preserve">无害化
处理厂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场</t>
    </r>
    <r>
      <rPr>
        <sz val="9"/>
        <rFont val="汉仪报宋简"/>
        <family val="0"/>
        <charset val="134"/>
      </rPr>
      <t xml:space="preserve">)</t>
    </r>
    <r>
      <rPr>
        <sz val="9"/>
        <rFont val="Noto Sans"/>
        <family val="2"/>
      </rPr>
      <t xml:space="preserve">数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座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Number of
Harmless
Treatment
Plants/ 
Grounds
(unit)</t>
    </r>
  </si>
  <si>
    <r>
      <rPr>
        <sz val="9"/>
        <rFont val="Noto Sans"/>
        <family val="2"/>
      </rPr>
      <t xml:space="preserve">无害化
处理能力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吨／日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Harmless
Treatment
Capacity
( ton/day)</t>
    </r>
  </si>
  <si>
    <r>
      <rPr>
        <sz val="9"/>
        <rFont val="Noto Sans"/>
        <family val="2"/>
      </rPr>
      <t xml:space="preserve">无害化
处理量
</t>
    </r>
    <r>
      <rPr>
        <sz val="9"/>
        <rFont val="汉仪报宋简"/>
        <family val="0"/>
        <charset val="134"/>
      </rPr>
      <t xml:space="preserve">(</t>
    </r>
    <r>
      <rPr>
        <sz val="9"/>
        <rFont val="Noto Sans"/>
        <family val="2"/>
      </rPr>
      <t xml:space="preserve">万吨</t>
    </r>
    <r>
      <rPr>
        <sz val="9"/>
        <rFont val="汉仪报宋简"/>
        <family val="0"/>
        <charset val="134"/>
      </rPr>
      <t xml:space="preserve">)
</t>
    </r>
    <r>
      <rPr>
        <sz val="9"/>
        <rFont val="Times New Roman"/>
        <family val="1"/>
      </rPr>
      <t xml:space="preserve">Volume of 
Harmlessly 
Treated 
(10,000
 ton)</t>
    </r>
  </si>
  <si>
    <r>
      <rPr>
        <sz val="9"/>
        <rFont val="Noto Sans"/>
        <family val="2"/>
      </rPr>
      <t xml:space="preserve">三类
以上
</t>
    </r>
    <r>
      <rPr>
        <sz val="9"/>
        <rFont val="Times New Roman"/>
        <family val="1"/>
      </rPr>
      <t xml:space="preserve">Grade
</t>
    </r>
    <r>
      <rPr>
        <sz val="9"/>
        <rFont val="汉仪报宋简"/>
        <family val="0"/>
        <charset val="134"/>
      </rPr>
      <t xml:space="preserve">Ⅲ</t>
    </r>
    <r>
      <rPr>
        <sz val="9"/>
        <rFont val="Times New Roman"/>
        <family val="1"/>
      </rPr>
      <t xml:space="preserve"> and 
Above
</t>
    </r>
  </si>
  <si>
    <r>
      <rPr>
        <sz val="9"/>
        <rFont val="Noto Sans"/>
        <family val="2"/>
      </rPr>
      <t xml:space="preserve">卫生
填埋
</t>
    </r>
    <r>
      <rPr>
        <sz val="9"/>
        <rFont val="Times New Roman"/>
        <family val="1"/>
      </rPr>
      <t xml:space="preserve">Sanitary
Landfill
</t>
    </r>
  </si>
  <si>
    <r>
      <rPr>
        <sz val="9"/>
        <rFont val="Noto Sans"/>
        <family val="2"/>
      </rPr>
      <t xml:space="preserve">焚烧
</t>
    </r>
    <r>
      <rPr>
        <sz val="9"/>
        <rFont val="Times New Roman"/>
        <family val="1"/>
      </rPr>
      <t xml:space="preserve">Inciner-
ation
</t>
    </r>
  </si>
  <si>
    <r>
      <rPr>
        <sz val="9"/>
        <rFont val="Noto Sans"/>
        <family val="2"/>
      </rPr>
      <t xml:space="preserve">其他
</t>
    </r>
    <r>
      <rPr>
        <sz val="9"/>
        <rFont val="Times New Roman"/>
        <family val="1"/>
      </rPr>
      <t xml:space="preserve">other
</t>
    </r>
  </si>
  <si>
    <t xml:space="preserve">全    国</t>
  </si>
  <si>
    <t xml:space="preserve">National Total</t>
  </si>
  <si>
    <t xml:space="preserve">北    京</t>
  </si>
  <si>
    <t xml:space="preserve">Beijing</t>
  </si>
  <si>
    <t xml:space="preserve">天    津</t>
  </si>
  <si>
    <t xml:space="preserve">Tianjin</t>
  </si>
  <si>
    <t xml:space="preserve">河    北</t>
  </si>
  <si>
    <t xml:space="preserve">Hebei</t>
  </si>
  <si>
    <t xml:space="preserve">上    海</t>
  </si>
  <si>
    <t xml:space="preserve">Shanghai</t>
  </si>
  <si>
    <t xml:space="preserve">江    苏</t>
  </si>
  <si>
    <t xml:space="preserve">Jiangsu</t>
  </si>
  <si>
    <t xml:space="preserve">浙    江</t>
  </si>
  <si>
    <t xml:space="preserve">Zhejiang</t>
  </si>
  <si>
    <t xml:space="preserve">安    徽</t>
  </si>
  <si>
    <t xml:space="preserve">Anhui</t>
  </si>
  <si>
    <t xml:space="preserve">江    西</t>
  </si>
  <si>
    <t xml:space="preserve">Jiangxi</t>
  </si>
  <si>
    <t xml:space="preserve">湖    北</t>
  </si>
  <si>
    <t xml:space="preserve">Hubei</t>
  </si>
  <si>
    <t xml:space="preserve">湖    南</t>
  </si>
  <si>
    <t xml:space="preserve">Hunan</t>
  </si>
  <si>
    <t xml:space="preserve">广    东</t>
  </si>
  <si>
    <t xml:space="preserve">Guangdong</t>
  </si>
  <si>
    <t xml:space="preserve">海    南</t>
  </si>
  <si>
    <t xml:space="preserve">Hainan</t>
  </si>
  <si>
    <t xml:space="preserve">重    庆</t>
  </si>
  <si>
    <t xml:space="preserve">Chongqing</t>
  </si>
  <si>
    <t xml:space="preserve">四    川</t>
  </si>
  <si>
    <t xml:space="preserve">Sichuan</t>
  </si>
  <si>
    <r>
      <rPr>
        <sz val="12"/>
        <rFont val="Noto Sans"/>
        <family val="2"/>
      </rPr>
      <t xml:space="preserve">厌氧发酵比</t>
    </r>
    <r>
      <rPr>
        <sz val="12"/>
        <rFont val="宋体"/>
        <family val="0"/>
        <charset val="134"/>
      </rPr>
      <t xml:space="preserve">k4</t>
    </r>
  </si>
  <si>
    <r>
      <rPr>
        <sz val="12"/>
        <rFont val="Noto Sans"/>
        <family val="2"/>
      </rPr>
      <t xml:space="preserve">其他处理总量</t>
    </r>
    <r>
      <rPr>
        <sz val="12"/>
        <rFont val="宋体"/>
        <family val="0"/>
        <charset val="134"/>
      </rPr>
      <t xml:space="preserve">Q3</t>
    </r>
  </si>
  <si>
    <r>
      <rPr>
        <sz val="12"/>
        <rFont val="Noto Sans"/>
        <family val="2"/>
      </rPr>
      <t xml:space="preserve">污染物总量</t>
    </r>
    <r>
      <rPr>
        <sz val="12"/>
        <rFont val="宋体"/>
        <family val="0"/>
        <charset val="134"/>
      </rPr>
      <t xml:space="preserve">Dq</t>
    </r>
  </si>
  <si>
    <r>
      <rPr>
        <sz val="12"/>
        <rFont val="Noto Sans"/>
        <family val="2"/>
      </rPr>
      <t xml:space="preserve">堆肥比</t>
    </r>
    <r>
      <rPr>
        <sz val="12"/>
        <rFont val="宋体"/>
        <family val="0"/>
        <charset val="134"/>
      </rPr>
      <t xml:space="preserve">k3</t>
    </r>
  </si>
  <si>
    <r>
      <rPr>
        <sz val="12"/>
        <rFont val="Noto Sans"/>
        <family val="2"/>
      </rPr>
      <t xml:space="preserve">焚烧量</t>
    </r>
    <r>
      <rPr>
        <sz val="12"/>
        <rFont val="宋体"/>
        <family val="0"/>
        <charset val="134"/>
      </rPr>
      <t xml:space="preserve">Q2</t>
    </r>
  </si>
  <si>
    <r>
      <rPr>
        <sz val="12"/>
        <rFont val="Noto Sans"/>
        <family val="2"/>
      </rPr>
      <t xml:space="preserve">填埋量</t>
    </r>
    <r>
      <rPr>
        <sz val="12"/>
        <rFont val="宋体"/>
        <family val="0"/>
        <charset val="134"/>
      </rPr>
      <t xml:space="preserve">Q1</t>
    </r>
  </si>
  <si>
    <r>
      <rPr>
        <sz val="12"/>
        <rFont val="Noto Sans"/>
        <family val="2"/>
      </rPr>
      <t xml:space="preserve">焚烧比</t>
    </r>
    <r>
      <rPr>
        <sz val="12"/>
        <rFont val="宋体"/>
        <family val="0"/>
        <charset val="134"/>
      </rPr>
      <t xml:space="preserve">k2</t>
    </r>
  </si>
  <si>
    <r>
      <rPr>
        <sz val="12"/>
        <rFont val="Noto Sans"/>
        <family val="2"/>
      </rPr>
      <t xml:space="preserve">填埋比</t>
    </r>
    <r>
      <rPr>
        <sz val="12"/>
        <rFont val="宋体"/>
        <family val="0"/>
        <charset val="134"/>
      </rPr>
      <t xml:space="preserve">k1</t>
    </r>
  </si>
  <si>
    <t xml:space="preserve">Landfill ratio(k1)</t>
  </si>
  <si>
    <t xml:space="preserve">Incineration ratio(k2)</t>
  </si>
  <si>
    <t xml:space="preserve">Compost ratio(k3)</t>
  </si>
  <si>
    <t xml:space="preserve">Anaerobic fermentation ratio(k4)</t>
  </si>
  <si>
    <t xml:space="preserve">京津冀城市群</t>
  </si>
  <si>
    <t xml:space="preserve">Beijing-Tianjin-Hebei</t>
  </si>
  <si>
    <t xml:space="preserve">the Yangtze River Delta</t>
  </si>
  <si>
    <t xml:space="preserve">Middle reaches of Yangtze River</t>
  </si>
  <si>
    <t xml:space="preserve">Pearl River delta</t>
  </si>
  <si>
    <t xml:space="preserve">长三角城市群</t>
  </si>
  <si>
    <t xml:space="preserve">Chengdu-Chongqing</t>
  </si>
  <si>
    <t xml:space="preserve">长江中游城市群</t>
  </si>
  <si>
    <t xml:space="preserve">珠三角城市群</t>
  </si>
  <si>
    <t xml:space="preserve">川渝城市群</t>
  </si>
  <si>
    <t xml:space="preserve">2021Dq</t>
  </si>
  <si>
    <t xml:space="preserve">2021SC</t>
  </si>
  <si>
    <t xml:space="preserve">2021Sd</t>
  </si>
  <si>
    <t xml:space="preserve">2020Dq</t>
  </si>
  <si>
    <t xml:space="preserve">2020SC</t>
  </si>
  <si>
    <t xml:space="preserve">2020Sd</t>
  </si>
  <si>
    <t xml:space="preserve">2019Dq</t>
  </si>
  <si>
    <t xml:space="preserve">2019SC</t>
  </si>
  <si>
    <t xml:space="preserve">2019Sd</t>
  </si>
  <si>
    <t xml:space="preserve">2018Dq</t>
  </si>
  <si>
    <t xml:space="preserve">2018SC</t>
  </si>
  <si>
    <t xml:space="preserve">2018Sd</t>
  </si>
  <si>
    <t xml:space="preserve">2017Dq</t>
  </si>
  <si>
    <t xml:space="preserve">2017SC</t>
  </si>
  <si>
    <t xml:space="preserve">2017Sd</t>
  </si>
  <si>
    <t xml:space="preserve">2016Dq</t>
  </si>
  <si>
    <t xml:space="preserve">2016SC</t>
  </si>
  <si>
    <t xml:space="preserve">2016Sd</t>
  </si>
  <si>
    <t xml:space="preserve">Dq</t>
  </si>
  <si>
    <t xml:space="preserve">SC</t>
  </si>
  <si>
    <t xml:space="preserve">Sd</t>
  </si>
  <si>
    <t xml:space="preserve">Dq(E+4)</t>
  </si>
  <si>
    <t xml:space="preserve">SC(E+6)</t>
  </si>
  <si>
    <t xml:space="preserve">协同度泰尔指数</t>
  </si>
  <si>
    <t xml:space="preserve">区域内差异</t>
  </si>
  <si>
    <t xml:space="preserve">区域间差异</t>
  </si>
  <si>
    <t xml:space="preserve">区域内贡献率</t>
  </si>
  <si>
    <t xml:space="preserve">区域间贡献率</t>
  </si>
  <si>
    <t xml:space="preserve">贡献率</t>
  </si>
  <si>
    <t xml:space="preserve">fq</t>
  </si>
  <si>
    <t xml:space="preserve">uq/u</t>
  </si>
  <si>
    <t xml:space="preserve">lnuq/u</t>
  </si>
  <si>
    <t xml:space="preserve">泰尔指数</t>
  </si>
  <si>
    <t xml:space="preserve">区域内</t>
  </si>
  <si>
    <t xml:space="preserve">区域间</t>
  </si>
  <si>
    <t xml:space="preserve">变异系数</t>
  </si>
  <si>
    <t xml:space="preserve">y</t>
  </si>
  <si>
    <t xml:space="preserve">x</t>
  </si>
  <si>
    <t xml:space="preserve">城市群</t>
  </si>
  <si>
    <r>
      <rPr>
        <sz val="12"/>
        <rFont val="Noto Sans"/>
        <family val="2"/>
      </rPr>
      <t xml:space="preserve">城市群间距离（</t>
    </r>
    <r>
      <rPr>
        <sz val="12"/>
        <rFont val="宋体"/>
        <family val="0"/>
        <charset val="134"/>
      </rPr>
      <t xml:space="preserve">km</t>
    </r>
    <r>
      <rPr>
        <sz val="12"/>
        <rFont val="Noto Sans"/>
        <family val="2"/>
      </rPr>
      <t xml:space="preserve">）</t>
    </r>
  </si>
  <si>
    <t xml:space="preserve">减污降碳协同治理空间联系强度</t>
  </si>
  <si>
    <t xml:space="preserve">京津冀</t>
  </si>
  <si>
    <t xml:space="preserve">1--2</t>
  </si>
  <si>
    <t xml:space="preserve">R12</t>
  </si>
  <si>
    <t xml:space="preserve">长三角</t>
  </si>
  <si>
    <t xml:space="preserve">1--3</t>
  </si>
  <si>
    <t xml:space="preserve">R13</t>
  </si>
  <si>
    <t xml:space="preserve">长江中游</t>
  </si>
  <si>
    <t xml:space="preserve">1--4</t>
  </si>
  <si>
    <t xml:space="preserve">R14</t>
  </si>
  <si>
    <t xml:space="preserve">珠三角</t>
  </si>
  <si>
    <t xml:space="preserve">1--5</t>
  </si>
  <si>
    <t xml:space="preserve">R15</t>
  </si>
  <si>
    <t xml:space="preserve">川渝</t>
  </si>
  <si>
    <t xml:space="preserve">2--3</t>
  </si>
  <si>
    <t xml:space="preserve">R23</t>
  </si>
  <si>
    <t xml:space="preserve">2--4</t>
  </si>
  <si>
    <t xml:space="preserve">R24</t>
  </si>
  <si>
    <t xml:space="preserve">2--5</t>
  </si>
  <si>
    <t xml:space="preserve">R25</t>
  </si>
  <si>
    <t xml:space="preserve">3--4</t>
  </si>
  <si>
    <t xml:space="preserve">R34</t>
  </si>
  <si>
    <t xml:space="preserve">3--5</t>
  </si>
  <si>
    <t xml:space="preserve">R35</t>
  </si>
  <si>
    <t xml:space="preserve">4--5</t>
  </si>
  <si>
    <t xml:space="preserve">R45</t>
  </si>
  <si>
    <r>
      <rPr>
        <sz val="12"/>
        <rFont val="Noto Sans"/>
        <family val="2"/>
      </rPr>
      <t xml:space="preserve">污染物总量</t>
    </r>
    <r>
      <rPr>
        <sz val="12"/>
        <rFont val="宋体"/>
        <family val="0"/>
        <charset val="134"/>
      </rPr>
      <t xml:space="preserve">Dq</t>
    </r>
    <r>
      <rPr>
        <sz val="12"/>
        <rFont val="Noto Sans"/>
        <family val="2"/>
      </rPr>
      <t xml:space="preserve">（万吨）</t>
    </r>
  </si>
  <si>
    <r>
      <rPr>
        <sz val="12"/>
        <rFont val="Noto Sans"/>
        <family val="2"/>
      </rPr>
      <t xml:space="preserve">污染物碳排放总和</t>
    </r>
    <r>
      <rPr>
        <sz val="12"/>
        <rFont val="宋体"/>
        <family val="0"/>
        <charset val="134"/>
      </rPr>
      <t xml:space="preserve">SC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teq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减污降碳协同度</t>
    </r>
    <r>
      <rPr>
        <sz val="12"/>
        <rFont val="宋体"/>
        <family val="0"/>
        <charset val="134"/>
      </rPr>
      <t xml:space="preserve">Sd</t>
    </r>
  </si>
  <si>
    <t xml:space="preserve">  </t>
  </si>
  <si>
    <t xml:space="preserve">年份</t>
  </si>
  <si>
    <t xml:space="preserve">0</t>
  </si>
  <si>
    <t xml:space="preserve">上海</t>
  </si>
  <si>
    <t xml:space="preserve">南京</t>
  </si>
  <si>
    <t xml:space="preserve">无锡、</t>
  </si>
  <si>
    <t xml:space="preserve">常州、</t>
  </si>
  <si>
    <t xml:space="preserve">苏州、</t>
  </si>
  <si>
    <t xml:space="preserve">南通、</t>
  </si>
  <si>
    <t xml:space="preserve">盐城、</t>
  </si>
  <si>
    <t xml:space="preserve">扬州、</t>
  </si>
  <si>
    <t xml:space="preserve">镇江、</t>
  </si>
  <si>
    <t xml:space="preserve">泰州，</t>
  </si>
  <si>
    <t xml:space="preserve">杭州、</t>
  </si>
  <si>
    <t xml:space="preserve">宁波、</t>
  </si>
  <si>
    <t xml:space="preserve">嘉兴、</t>
  </si>
  <si>
    <t xml:space="preserve">湖州、</t>
  </si>
  <si>
    <t xml:space="preserve">绍兴、</t>
  </si>
  <si>
    <t xml:space="preserve">金华、</t>
  </si>
  <si>
    <t xml:space="preserve">舟山、</t>
  </si>
  <si>
    <t xml:space="preserve">台州，</t>
  </si>
  <si>
    <t xml:space="preserve">合肥、</t>
  </si>
  <si>
    <t xml:space="preserve">芜湖、</t>
  </si>
  <si>
    <t xml:space="preserve">马鞍山、</t>
  </si>
  <si>
    <t xml:space="preserve">铜陵、</t>
  </si>
  <si>
    <t xml:space="preserve">安庆、</t>
  </si>
  <si>
    <t xml:space="preserve">滁州、</t>
  </si>
  <si>
    <t xml:space="preserve">池州、</t>
  </si>
  <si>
    <t xml:space="preserve">宣城</t>
  </si>
</sst>
</file>

<file path=xl/styles.xml><?xml version="1.0" encoding="utf-8"?>
<styleSheet xmlns="http://schemas.openxmlformats.org/spreadsheetml/2006/main">
  <numFmts count="16">
    <numFmt numFmtId="164" formatCode="General"/>
    <numFmt numFmtId="165" formatCode="@"/>
    <numFmt numFmtId="166" formatCode="0"/>
    <numFmt numFmtId="167" formatCode="0.00"/>
    <numFmt numFmtId="168" formatCode="0_ "/>
    <numFmt numFmtId="169" formatCode="#,##0"/>
    <numFmt numFmtId="170" formatCode="0.00_ "/>
    <numFmt numFmtId="171" formatCode="General"/>
    <numFmt numFmtId="172" formatCode="0%"/>
    <numFmt numFmtId="173" formatCode="0.0%"/>
    <numFmt numFmtId="174" formatCode="0.000_ "/>
    <numFmt numFmtId="175" formatCode="0.00_);[RED]\(0.00\)"/>
    <numFmt numFmtId="176" formatCode="[$-409]m/d/yyyy"/>
    <numFmt numFmtId="177" formatCode="0.00%"/>
    <numFmt numFmtId="178" formatCode="0.000_);[RED]\(0.000\)"/>
    <numFmt numFmtId="179" formatCode="0.0_ 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汉仪书宋一简"/>
      <family val="0"/>
      <charset val="134"/>
    </font>
    <font>
      <sz val="16"/>
      <name val="Noto Sans"/>
      <family val="2"/>
    </font>
    <font>
      <sz val="16"/>
      <name val="Times New Roman"/>
      <family val="1"/>
    </font>
    <font>
      <b val="true"/>
      <sz val="16"/>
      <name val="Times New Roman"/>
      <family val="1"/>
    </font>
    <font>
      <sz val="9"/>
      <name val="Noto Sans"/>
      <family val="2"/>
    </font>
    <font>
      <sz val="9"/>
      <name val="Times New Roman"/>
      <family val="1"/>
    </font>
    <font>
      <sz val="9"/>
      <name val="汉仪报宋简"/>
      <family val="0"/>
      <charset val="134"/>
    </font>
    <font>
      <vertAlign val="superscript"/>
      <sz val="9"/>
      <name val="Times New Roman"/>
      <family val="1"/>
    </font>
    <font>
      <b val="true"/>
      <sz val="12"/>
      <name val="宋体"/>
      <family val="0"/>
      <charset val="134"/>
    </font>
    <font>
      <b val="true"/>
      <sz val="9"/>
      <name val="Times New Roman"/>
      <family val="1"/>
    </font>
    <font>
      <b val="true"/>
      <sz val="9"/>
      <name val="汉仪报宋简"/>
      <family val="0"/>
      <charset val="134"/>
    </font>
    <font>
      <sz val="9"/>
      <color rgb="FF000000"/>
      <name val="宋体"/>
      <family val="0"/>
      <charset val="134"/>
    </font>
    <font>
      <sz val="9"/>
      <name val="宋体"/>
      <family val="0"/>
      <charset val="134"/>
    </font>
    <font>
      <sz val="12"/>
      <name val="Noto Sans"/>
      <family val="2"/>
    </font>
    <font>
      <sz val="10.5"/>
      <name val="Times New Roman"/>
      <family val="1"/>
    </font>
    <font>
      <sz val="14"/>
      <color rgb="FF000000"/>
      <name val="宋体"/>
      <family val="2"/>
    </font>
    <font>
      <sz val="9"/>
      <color rgb="FF000000"/>
      <name val="宋体"/>
      <family val="2"/>
    </font>
    <font>
      <sz val="12"/>
      <color rgb="FFFF0000"/>
      <name val="宋体"/>
      <family val="0"/>
      <charset val="134"/>
    </font>
    <font>
      <sz val="12"/>
      <color rgb="FFFF0000"/>
      <name val="Noto Sans"/>
      <family val="2"/>
    </font>
    <font>
      <sz val="14"/>
      <color rgb="FF000000"/>
      <name val="Calibri"/>
      <family val="2"/>
    </font>
    <font>
      <sz val="14"/>
      <color rgb="FF000000"/>
      <name val="Noto Sans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9"/>
      <color rgb="FF000000"/>
      <name val="Times New Roman"/>
      <family val="2"/>
    </font>
    <font>
      <sz val="1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thin">
        <color rgb="FF00CCFF"/>
      </right>
      <top style="thin"/>
      <bottom style="thin">
        <color rgb="FF00CCFF"/>
      </bottom>
      <diagonal/>
    </border>
    <border diagonalUp="false" diagonalDown="false">
      <left style="thin">
        <color rgb="FF00CCFF"/>
      </left>
      <right/>
      <top style="thin"/>
      <bottom style="thin">
        <color rgb="FF00CCFF"/>
      </bottom>
      <diagonal/>
    </border>
    <border diagonalUp="false" diagonalDown="false">
      <left style="thin">
        <color rgb="FF00CCFF"/>
      </left>
      <right style="thin">
        <color rgb="FF00CCFF"/>
      </right>
      <top style="thin"/>
      <bottom style="thin">
        <color rgb="FF00CCFF"/>
      </bottom>
      <diagonal/>
    </border>
    <border diagonalUp="false" diagonalDown="false">
      <left style="thin">
        <color rgb="FF00CCFF"/>
      </left>
      <right style="thin">
        <color rgb="FF00CCFF"/>
      </right>
      <top style="thin">
        <color rgb="FF00CCFF"/>
      </top>
      <bottom style="thin">
        <color rgb="FF00CCFF"/>
      </bottom>
      <diagonal/>
    </border>
    <border diagonalUp="false" diagonalDown="false">
      <left style="thin">
        <color rgb="FF00CCFF"/>
      </left>
      <right/>
      <top style="thin">
        <color rgb="FF00CCFF"/>
      </top>
      <bottom style="thin">
        <color rgb="FF00CCFF"/>
      </bottom>
      <diagonal/>
    </border>
    <border diagonalUp="false" diagonalDown="false">
      <left/>
      <right/>
      <top style="thin">
        <color rgb="FF00CCFF"/>
      </top>
      <bottom style="thin">
        <color rgb="FF00CCFF"/>
      </bottom>
      <diagonal/>
    </border>
    <border diagonalUp="false" diagonalDown="false">
      <left/>
      <right style="thin">
        <color rgb="FF00CCFF"/>
      </right>
      <top style="thin">
        <color rgb="FF00CCFF"/>
      </top>
      <bottom style="thin">
        <color rgb="FF00CCFF"/>
      </bottom>
      <diagonal/>
    </border>
    <border diagonalUp="false" diagonalDown="false">
      <left/>
      <right/>
      <top style="thin">
        <color rgb="FF00CCFF"/>
      </top>
      <bottom/>
      <diagonal/>
    </border>
    <border diagonalUp="false" diagonalDown="false">
      <left/>
      <right style="thin">
        <color rgb="FF00CCFF"/>
      </right>
      <top style="thin">
        <color rgb="FF00CCFF"/>
      </top>
      <bottom/>
      <diagonal/>
    </border>
    <border diagonalUp="false" diagonalDown="false">
      <left style="thin">
        <color rgb="FF00CCFF"/>
      </left>
      <right/>
      <top/>
      <bottom/>
      <diagonal/>
    </border>
    <border diagonalUp="false" diagonalDown="false">
      <left style="thin">
        <color rgb="FF00CCFF"/>
      </left>
      <right/>
      <top style="thin">
        <color rgb="FF00CCFF"/>
      </top>
      <bottom/>
      <diagonal/>
    </border>
    <border diagonalUp="false" diagonalDown="false">
      <left/>
      <right style="thin">
        <color rgb="FF00CCFF"/>
      </right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>
        <color rgb="FF00CCFF"/>
      </right>
      <top/>
      <bottom style="thin"/>
      <diagonal/>
    </border>
    <border diagonalUp="false" diagonalDown="false">
      <left style="thin">
        <color rgb="FF00CCFF"/>
      </left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2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distributed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2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2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2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9" fillId="2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4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2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1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3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2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2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9" fillId="2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2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3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2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2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9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1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5" fillId="0" borderId="0" xfId="20" applyFont="true" applyBorder="true" applyAlignment="true" applyProtection="false">
      <alignment horizontal="right" vertical="center" textRotation="0" wrapText="false" indent="0" shrinkToFit="true"/>
      <protection locked="true" hidden="false"/>
    </xf>
    <xf numFmtId="167" fontId="15" fillId="0" borderId="0" xfId="20" applyFont="true" applyBorder="true" applyAlignment="true" applyProtection="false">
      <alignment horizontal="right" vertical="center" textRotation="0" wrapText="false" indent="0" shrinkToFit="true"/>
      <protection locked="true" hidden="false"/>
    </xf>
    <xf numFmtId="164" fontId="16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17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2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3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7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8" fontId="0" fillId="3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8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80" xfId="21"/>
  </cellStyles>
  <colors>
    <indexedColors>
      <rgbColor rgb="FF000000"/>
      <rgbColor rgb="FFFFFFFF"/>
      <rgbColor rgb="FFFF0000"/>
      <rgbColor rgb="FF00FF00"/>
      <rgbColor rgb="FF0000FF"/>
      <rgbColor rgb="FFFFD966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A5A5A5"/>
      <rgbColor rgb="FF993366"/>
      <rgbColor rgb="FFFFFFCC"/>
      <rgbColor rgb="FFCCFFFF"/>
      <rgbColor rgb="FF660066"/>
      <rgbColor rgb="FFED7D31"/>
      <rgbColor rgb="FF4472C4"/>
      <rgbColor rgb="FFA9D18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E6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C000"/>
      <rgbColor rgb="FFFF6600"/>
      <rgbColor rgb="FF666699"/>
      <rgbColor rgb="FF969696"/>
      <rgbColor rgb="FF003366"/>
      <rgbColor rgb="FF5B9BD5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Proportion structure of disposal methods for coordinated carbon reduction in five major urban agglomerat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546200820903"/>
          <c:y val="0.218333155479671"/>
          <c:w val="0.935595822070945"/>
          <c:h val="0.61807704620638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k1-k4'!$B$5</c:f>
              <c:strCache>
                <c:ptCount val="1"/>
                <c:pt idx="0">
                  <c:v>Landfill ratio(k1)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1-k4'!$A$6:$A$10</c:f>
              <c:strCache>
                <c:ptCount val="5"/>
                <c:pt idx="0">
                  <c:v>Beijing-Tianjin-Hebei</c:v>
                </c:pt>
                <c:pt idx="1">
                  <c:v>the Yangtze River Delta</c:v>
                </c:pt>
                <c:pt idx="2">
                  <c:v>Middle reaches of Yangtze River</c:v>
                </c:pt>
                <c:pt idx="3">
                  <c:v>Pearl River delta</c:v>
                </c:pt>
                <c:pt idx="4">
                  <c:v>Chengdu-Chongqing</c:v>
                </c:pt>
              </c:strCache>
            </c:strRef>
          </c:cat>
          <c:val>
            <c:numRef>
              <c:f>'k1-k4'!$B$6:$B$10</c:f>
              <c:numCache>
                <c:formatCode>General</c:formatCode>
                <c:ptCount val="5"/>
                <c:pt idx="0">
                  <c:v>0.0611046099705328</c:v>
                </c:pt>
                <c:pt idx="1">
                  <c:v>0.0211180879242508</c:v>
                </c:pt>
                <c:pt idx="2">
                  <c:v>0.14044604027992</c:v>
                </c:pt>
                <c:pt idx="3">
                  <c:v>0.074900784306612</c:v>
                </c:pt>
                <c:pt idx="4">
                  <c:v>0.0677000337320396</c:v>
                </c:pt>
              </c:numCache>
            </c:numRef>
          </c:val>
        </c:ser>
        <c:ser>
          <c:idx val="1"/>
          <c:order val="1"/>
          <c:tx>
            <c:strRef>
              <c:f>'k1-k4'!$C$5</c:f>
              <c:strCache>
                <c:ptCount val="1"/>
                <c:pt idx="0">
                  <c:v>Incineration ratio(k2)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1-k4'!$A$6:$A$10</c:f>
              <c:strCache>
                <c:ptCount val="5"/>
                <c:pt idx="0">
                  <c:v>Beijing-Tianjin-Hebei</c:v>
                </c:pt>
                <c:pt idx="1">
                  <c:v>the Yangtze River Delta</c:v>
                </c:pt>
                <c:pt idx="2">
                  <c:v>Middle reaches of Yangtze River</c:v>
                </c:pt>
                <c:pt idx="3">
                  <c:v>Pearl River delta</c:v>
                </c:pt>
                <c:pt idx="4">
                  <c:v>Chengdu-Chongqing</c:v>
                </c:pt>
              </c:strCache>
            </c:strRef>
          </c:cat>
          <c:val>
            <c:numRef>
              <c:f>'k1-k4'!$C$6:$C$10</c:f>
              <c:numCache>
                <c:formatCode>General</c:formatCode>
                <c:ptCount val="5"/>
                <c:pt idx="0">
                  <c:v>0.356000544717401</c:v>
                </c:pt>
                <c:pt idx="1">
                  <c:v>0.436097607335802</c:v>
                </c:pt>
                <c:pt idx="2">
                  <c:v>0.320674812701525</c:v>
                </c:pt>
                <c:pt idx="3">
                  <c:v>0.393635088071602</c:v>
                </c:pt>
                <c:pt idx="4">
                  <c:v>0.401584894949756</c:v>
                </c:pt>
              </c:numCache>
            </c:numRef>
          </c:val>
        </c:ser>
        <c:ser>
          <c:idx val="2"/>
          <c:order val="2"/>
          <c:tx>
            <c:strRef>
              <c:f>'k1-k4'!$D$5</c:f>
              <c:strCache>
                <c:ptCount val="1"/>
                <c:pt idx="0">
                  <c:v>Compost ratio(k3)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1-k4'!$A$6:$A$10</c:f>
              <c:strCache>
                <c:ptCount val="5"/>
                <c:pt idx="0">
                  <c:v>Beijing-Tianjin-Hebei</c:v>
                </c:pt>
                <c:pt idx="1">
                  <c:v>the Yangtze River Delta</c:v>
                </c:pt>
                <c:pt idx="2">
                  <c:v>Middle reaches of Yangtze River</c:v>
                </c:pt>
                <c:pt idx="3">
                  <c:v>Pearl River delta</c:v>
                </c:pt>
                <c:pt idx="4">
                  <c:v>Chengdu-Chongqing</c:v>
                </c:pt>
              </c:strCache>
            </c:strRef>
          </c:cat>
          <c:val>
            <c:numRef>
              <c:f>'k1-k4'!$D$6:$D$10</c:f>
              <c:numCache>
                <c:formatCode>General</c:formatCode>
                <c:ptCount val="5"/>
                <c:pt idx="0">
                  <c:v>0.0818948453120664</c:v>
                </c:pt>
                <c:pt idx="1">
                  <c:v>0.0417843047399473</c:v>
                </c:pt>
                <c:pt idx="2">
                  <c:v>0.037879147018555</c:v>
                </c:pt>
                <c:pt idx="3">
                  <c:v>0.0304641276217861</c:v>
                </c:pt>
                <c:pt idx="4">
                  <c:v>0.0297150713182043</c:v>
                </c:pt>
              </c:numCache>
            </c:numRef>
          </c:val>
        </c:ser>
        <c:ser>
          <c:idx val="3"/>
          <c:order val="3"/>
          <c:tx>
            <c:strRef>
              <c:f>'k1-k4'!$E$5</c:f>
              <c:strCache>
                <c:ptCount val="1"/>
                <c:pt idx="0">
                  <c:v>Anaerobic fermentation ratio(k4)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1-k4'!$A$6:$A$10</c:f>
              <c:strCache>
                <c:ptCount val="5"/>
                <c:pt idx="0">
                  <c:v>Beijing-Tianjin-Hebei</c:v>
                </c:pt>
                <c:pt idx="1">
                  <c:v>the Yangtze River Delta</c:v>
                </c:pt>
                <c:pt idx="2">
                  <c:v>Middle reaches of Yangtze River</c:v>
                </c:pt>
                <c:pt idx="3">
                  <c:v>Pearl River delta</c:v>
                </c:pt>
                <c:pt idx="4">
                  <c:v>Chengdu-Chongqing</c:v>
                </c:pt>
              </c:strCache>
            </c:strRef>
          </c:cat>
          <c:val>
            <c:numRef>
              <c:f>'k1-k4'!$E$6:$E$10</c:f>
              <c:numCache>
                <c:formatCode>General</c:formatCode>
                <c:ptCount val="5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</c:numCache>
            </c:numRef>
          </c:val>
        </c:ser>
        <c:gapWidth val="150"/>
        <c:overlap val="100"/>
        <c:axId val="34232231"/>
        <c:axId val="71664216"/>
      </c:barChart>
      <c:catAx>
        <c:axId val="34232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664216"/>
        <c:crossesAt val="0"/>
        <c:auto val="1"/>
        <c:lblAlgn val="ctr"/>
        <c:lblOffset val="100"/>
        <c:noMultiLvlLbl val="0"/>
      </c:catAx>
      <c:valAx>
        <c:axId val="7166421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23223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2289184769914"/>
          <c:y val="0.8940347881762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2021年中国五大城市群减污降碳协同度比较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3493723849372"/>
          <c:y val="0.176230939355139"/>
          <c:w val="0.891004184100418"/>
          <c:h val="0.642649284134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d计算!$G$13</c:f>
              <c:strCache>
                <c:ptCount val="1"/>
                <c:pt idx="0">
                  <c:v>减污降碳协同度S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d计算!$D$14:$D$18</c:f>
              <c:strCache>
                <c:ptCount val="5"/>
                <c:pt idx="0">
                  <c:v>京津冀城市群</c:v>
                </c:pt>
                <c:pt idx="1">
                  <c:v>长三角城市群</c:v>
                </c:pt>
                <c:pt idx="2">
                  <c:v>长江中游城市群</c:v>
                </c:pt>
                <c:pt idx="3">
                  <c:v>珠三角城市群</c:v>
                </c:pt>
                <c:pt idx="4">
                  <c:v>川渝城市群</c:v>
                </c:pt>
              </c:strCache>
            </c:strRef>
          </c:cat>
          <c:val>
            <c:numRef>
              <c:f>Sd计算!$G$14:$G$18</c:f>
              <c:numCache>
                <c:formatCode>General</c:formatCode>
                <c:ptCount val="5"/>
                <c:pt idx="0">
                  <c:v>6404.70308038334</c:v>
                </c:pt>
                <c:pt idx="1">
                  <c:v>6118.38422448485</c:v>
                </c:pt>
                <c:pt idx="2">
                  <c:v>9707.04347967572</c:v>
                </c:pt>
                <c:pt idx="3">
                  <c:v>7947.31988791277</c:v>
                </c:pt>
                <c:pt idx="4">
                  <c:v>7706.85033356587</c:v>
                </c:pt>
              </c:numCache>
            </c:numRef>
          </c:val>
        </c:ser>
        <c:gapWidth val="219"/>
        <c:overlap val="-27"/>
        <c:axId val="95500059"/>
        <c:axId val="69802976"/>
      </c:barChart>
      <c:lineChart>
        <c:grouping val="standard"/>
        <c:varyColors val="0"/>
        <c:ser>
          <c:idx val="1"/>
          <c:order val="1"/>
          <c:tx>
            <c:strRef>
              <c:f>Sd计算!$E$13</c:f>
              <c:strCache>
                <c:ptCount val="1"/>
                <c:pt idx="0">
                  <c:v>污染物总量Dq（万吨）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d计算!$D$14:$D$18</c:f>
              <c:strCache>
                <c:ptCount val="5"/>
                <c:pt idx="0">
                  <c:v>京津冀城市群</c:v>
                </c:pt>
                <c:pt idx="1">
                  <c:v>长三角城市群</c:v>
                </c:pt>
                <c:pt idx="2">
                  <c:v>长江中游城市群</c:v>
                </c:pt>
                <c:pt idx="3">
                  <c:v>珠三角城市群</c:v>
                </c:pt>
                <c:pt idx="4">
                  <c:v>川渝城市群</c:v>
                </c:pt>
              </c:strCache>
            </c:strRef>
          </c:cat>
          <c:val>
            <c:numRef>
              <c:f>Sd计算!$E$14:$E$18</c:f>
              <c:numCache>
                <c:formatCode>General</c:formatCode>
                <c:ptCount val="5"/>
                <c:pt idx="0">
                  <c:v>3815.997268</c:v>
                </c:pt>
                <c:pt idx="1">
                  <c:v>10209.410841</c:v>
                </c:pt>
                <c:pt idx="2">
                  <c:v>5023.308716</c:v>
                </c:pt>
                <c:pt idx="3">
                  <c:v>7107.703837</c:v>
                </c:pt>
                <c:pt idx="4">
                  <c:v>3853.1121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d计算!$F$13</c:f>
              <c:strCache>
                <c:ptCount val="1"/>
                <c:pt idx="0">
                  <c:v>污染物碳排放总和SC（Mteq）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d计算!$D$14:$D$18</c:f>
              <c:strCache>
                <c:ptCount val="5"/>
                <c:pt idx="0">
                  <c:v>京津冀城市群</c:v>
                </c:pt>
                <c:pt idx="1">
                  <c:v>长三角城市群</c:v>
                </c:pt>
                <c:pt idx="2">
                  <c:v>长江中游城市群</c:v>
                </c:pt>
                <c:pt idx="3">
                  <c:v>珠三角城市群</c:v>
                </c:pt>
                <c:pt idx="4">
                  <c:v>川渝城市群</c:v>
                </c:pt>
              </c:strCache>
            </c:strRef>
          </c:cat>
          <c:val>
            <c:numRef>
              <c:f>Sd计算!$F$14:$F$18</c:f>
              <c:numCache>
                <c:formatCode>General</c:formatCode>
                <c:ptCount val="5"/>
                <c:pt idx="0">
                  <c:v>2444.0329457094</c:v>
                </c:pt>
                <c:pt idx="1">
                  <c:v>6246.5098230859</c:v>
                </c:pt>
                <c:pt idx="2">
                  <c:v>4876.1476118046</c:v>
                </c:pt>
                <c:pt idx="3">
                  <c:v>5648.7196061184</c:v>
                </c:pt>
                <c:pt idx="4">
                  <c:v>2969.53584118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5500059"/>
        <c:axId val="69802976"/>
      </c:lineChart>
      <c:catAx>
        <c:axId val="955000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802976"/>
        <c:crossesAt val="0"/>
        <c:auto val="1"/>
        <c:lblAlgn val="ctr"/>
        <c:lblOffset val="100"/>
        <c:noMultiLvlLbl val="0"/>
      </c:catAx>
      <c:valAx>
        <c:axId val="698029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500059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31171548117155"/>
          <c:y val="0.883133511814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918555440609"/>
          <c:y val="0.227689741451209"/>
          <c:w val="0.619110316937835"/>
          <c:h val="0.681282020731562"/>
        </c:manualLayout>
      </c:layout>
      <c:radarChart>
        <c:radarStyle val="marker"/>
        <c:varyColors val="0"/>
        <c:ser>
          <c:idx val="0"/>
          <c:order val="0"/>
          <c:tx>
            <c:strRef>
              <c:f>2020泰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2020泰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74937441"/>
        <c:axId val="366723"/>
      </c:radarChart>
      <c:catAx>
        <c:axId val="74937441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6723"/>
        <c:crossesAt val="0"/>
        <c:auto val="1"/>
        <c:lblAlgn val="ctr"/>
        <c:lblOffset val="100"/>
        <c:noMultiLvlLbl val="0"/>
      </c:catAx>
      <c:valAx>
        <c:axId val="36672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937441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81349634424068"/>
          <c:w val="0.921110328087072"/>
          <c:h val="0.632746014623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020泰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20泰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2020泰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20泰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2020泰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20泰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19337817"/>
        <c:axId val="15404407"/>
      </c:barChart>
      <c:lineChart>
        <c:grouping val="standard"/>
        <c:varyColors val="0"/>
        <c:ser>
          <c:idx val="3"/>
          <c:order val="3"/>
          <c:tx>
            <c:strRef>
              <c:f>2020泰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20泰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2020泰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20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20泰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337817"/>
        <c:axId val="15404407"/>
      </c:lineChart>
      <c:catAx>
        <c:axId val="193378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404407"/>
        <c:crossesAt val="0"/>
        <c:auto val="1"/>
        <c:lblAlgn val="ctr"/>
        <c:lblOffset val="100"/>
        <c:noMultiLvlLbl val="0"/>
      </c:catAx>
      <c:valAx>
        <c:axId val="154044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33781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304126536685"/>
          <c:y val="0.879779455831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918555440609"/>
          <c:y val="0.227689741451209"/>
          <c:w val="0.619110316937835"/>
          <c:h val="0.681282020731562"/>
        </c:manualLayout>
      </c:layout>
      <c:radarChart>
        <c:radarStyle val="marker"/>
        <c:varyColors val="0"/>
        <c:ser>
          <c:idx val="0"/>
          <c:order val="0"/>
          <c:tx>
            <c:strRef>
              <c:f>2019泰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2019泰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75005017"/>
        <c:axId val="5684467"/>
      </c:radarChart>
      <c:catAx>
        <c:axId val="75005017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4467"/>
        <c:crossesAt val="0"/>
        <c:auto val="1"/>
        <c:lblAlgn val="ctr"/>
        <c:lblOffset val="100"/>
        <c:noMultiLvlLbl val="0"/>
      </c:catAx>
      <c:valAx>
        <c:axId val="56844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005017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81349634424068"/>
          <c:w val="0.921110328087072"/>
          <c:h val="0.632746014623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019泰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9泰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2019泰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9泰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2019泰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9泰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17872176"/>
        <c:axId val="64259853"/>
      </c:barChart>
      <c:lineChart>
        <c:grouping val="standard"/>
        <c:varyColors val="0"/>
        <c:ser>
          <c:idx val="3"/>
          <c:order val="3"/>
          <c:tx>
            <c:strRef>
              <c:f>2019泰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9泰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2019泰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9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9泰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7872176"/>
        <c:axId val="64259853"/>
      </c:lineChart>
      <c:catAx>
        <c:axId val="1787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259853"/>
        <c:crossesAt val="0"/>
        <c:auto val="1"/>
        <c:lblAlgn val="ctr"/>
        <c:lblOffset val="100"/>
        <c:noMultiLvlLbl val="0"/>
      </c:catAx>
      <c:valAx>
        <c:axId val="642598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87217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304126536685"/>
          <c:y val="0.879779455831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918555440609"/>
          <c:y val="0.227689741451209"/>
          <c:w val="0.619110316937835"/>
          <c:h val="0.681282020731562"/>
        </c:manualLayout>
      </c:layout>
      <c:radarChart>
        <c:radarStyle val="marker"/>
        <c:varyColors val="0"/>
        <c:ser>
          <c:idx val="0"/>
          <c:order val="0"/>
          <c:tx>
            <c:strRef>
              <c:f>2018泰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2018泰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75321488"/>
        <c:axId val="34094991"/>
      </c:radarChart>
      <c:catAx>
        <c:axId val="75321488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094991"/>
        <c:crossesAt val="0"/>
        <c:auto val="1"/>
        <c:lblAlgn val="ctr"/>
        <c:lblOffset val="100"/>
        <c:noMultiLvlLbl val="0"/>
      </c:catAx>
      <c:valAx>
        <c:axId val="3409499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321488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81349634424068"/>
          <c:w val="0.921110328087072"/>
          <c:h val="0.632746014623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018泰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8泰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2018泰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8泰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2018泰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8泰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11510255"/>
        <c:axId val="97870058"/>
      </c:barChart>
      <c:lineChart>
        <c:grouping val="standard"/>
        <c:varyColors val="0"/>
        <c:ser>
          <c:idx val="3"/>
          <c:order val="3"/>
          <c:tx>
            <c:strRef>
              <c:f>2018泰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8泰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2018泰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8泰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510255"/>
        <c:axId val="97870058"/>
      </c:lineChart>
      <c:catAx>
        <c:axId val="1151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870058"/>
        <c:crossesAt val="0"/>
        <c:auto val="1"/>
        <c:lblAlgn val="ctr"/>
        <c:lblOffset val="100"/>
        <c:noMultiLvlLbl val="0"/>
      </c:catAx>
      <c:valAx>
        <c:axId val="978700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51025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304126536685"/>
          <c:y val="0.879779455831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918555440609"/>
          <c:y val="0.227689741451209"/>
          <c:w val="0.619110316937835"/>
          <c:h val="0.681282020731562"/>
        </c:manualLayout>
      </c:layout>
      <c:radarChart>
        <c:radarStyle val="marker"/>
        <c:varyColors val="0"/>
        <c:ser>
          <c:idx val="0"/>
          <c:order val="0"/>
          <c:tx>
            <c:strRef>
              <c:f>2017泰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2017泰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40345626"/>
        <c:axId val="83528359"/>
      </c:radarChart>
      <c:catAx>
        <c:axId val="40345626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528359"/>
        <c:crossesAt val="0"/>
        <c:auto val="1"/>
        <c:lblAlgn val="ctr"/>
        <c:lblOffset val="100"/>
        <c:noMultiLvlLbl val="0"/>
      </c:catAx>
      <c:valAx>
        <c:axId val="8352835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345626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81349634424068"/>
          <c:w val="0.921110328087072"/>
          <c:h val="0.632746014623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017泰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7泰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2017泰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7泰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2017泰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7泰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11250919"/>
        <c:axId val="66594338"/>
      </c:barChart>
      <c:lineChart>
        <c:grouping val="standard"/>
        <c:varyColors val="0"/>
        <c:ser>
          <c:idx val="3"/>
          <c:order val="3"/>
          <c:tx>
            <c:strRef>
              <c:f>2017泰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7泰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2017泰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7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7泰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250919"/>
        <c:axId val="66594338"/>
      </c:lineChart>
      <c:catAx>
        <c:axId val="11250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594338"/>
        <c:crossesAt val="0"/>
        <c:auto val="1"/>
        <c:lblAlgn val="ctr"/>
        <c:lblOffset val="100"/>
        <c:noMultiLvlLbl val="0"/>
      </c:catAx>
      <c:valAx>
        <c:axId val="6659433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250919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304126536685"/>
          <c:y val="0.879779455831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918555440609"/>
          <c:y val="0.232455617776719"/>
          <c:w val="0.619392457443807"/>
          <c:h val="0.669486476825926"/>
        </c:manualLayout>
      </c:layout>
      <c:radarChart>
        <c:radarStyle val="marker"/>
        <c:varyColors val="0"/>
        <c:ser>
          <c:idx val="0"/>
          <c:order val="0"/>
          <c:tx>
            <c:strRef>
              <c:f>2016泰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2016泰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78127284"/>
        <c:axId val="49262739"/>
      </c:radarChart>
      <c:catAx>
        <c:axId val="78127284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262739"/>
        <c:crossesAt val="0"/>
        <c:auto val="1"/>
        <c:lblAlgn val="ctr"/>
        <c:lblOffset val="100"/>
        <c:noMultiLvlLbl val="0"/>
      </c:catAx>
      <c:valAx>
        <c:axId val="4926273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127284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2016-2021年五大城市群的减污降碳协同度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5390929518045"/>
          <c:y val="0.183601792418554"/>
          <c:w val="0.887421470170129"/>
          <c:h val="0.5608574542812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q、SC、Sd'!$S$8</c:f>
              <c:strCache>
                <c:ptCount val="1"/>
                <c:pt idx="0">
                  <c:v>京津冀城市群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Q$9:$R$26</c:f>
              <c:multiLvlStrCache>
                <c:ptCount val="18"/>
                <c:lvl>
                  <c:pt idx="0">
                    <c:v>Dq</c:v>
                  </c:pt>
                  <c:pt idx="1">
                    <c:v>SC</c:v>
                  </c:pt>
                  <c:pt idx="2">
                    <c:v>Sd</c:v>
                  </c:pt>
                  <c:pt idx="3">
                    <c:v>Dq</c:v>
                  </c:pt>
                  <c:pt idx="4">
                    <c:v>SC</c:v>
                  </c:pt>
                  <c:pt idx="5">
                    <c:v>Sd</c:v>
                  </c:pt>
                  <c:pt idx="6">
                    <c:v>Dq</c:v>
                  </c:pt>
                  <c:pt idx="7">
                    <c:v>SC</c:v>
                  </c:pt>
                  <c:pt idx="8">
                    <c:v>Sd</c:v>
                  </c:pt>
                  <c:pt idx="9">
                    <c:v>Dq</c:v>
                  </c:pt>
                  <c:pt idx="10">
                    <c:v>SC</c:v>
                  </c:pt>
                  <c:pt idx="11">
                    <c:v>Sd</c:v>
                  </c:pt>
                  <c:pt idx="12">
                    <c:v>Dq</c:v>
                  </c:pt>
                  <c:pt idx="13">
                    <c:v>SC</c:v>
                  </c:pt>
                  <c:pt idx="14">
                    <c:v>Sd</c:v>
                  </c:pt>
                  <c:pt idx="15">
                    <c:v>Dq</c:v>
                  </c:pt>
                  <c:pt idx="16">
                    <c:v>SC</c:v>
                  </c:pt>
                  <c:pt idx="17">
                    <c:v>Sd</c:v>
                  </c:pt>
                </c:lvl>
                <c:lvl>
                  <c:pt idx="0">
                    <c:v>2016</c:v>
                  </c:pt>
                  <c:pt idx="3">
                    <c:v>2017</c:v>
                  </c:pt>
                  <c:pt idx="6">
                    <c:v>2018</c:v>
                  </c:pt>
                  <c:pt idx="9">
                    <c:v>2019</c:v>
                  </c:pt>
                  <c:pt idx="12">
                    <c:v>2020</c:v>
                  </c:pt>
                  <c:pt idx="15">
                    <c:v>2021</c:v>
                  </c:pt>
                </c:lvl>
              </c:multiLvlStrCache>
            </c:multiLvlStrRef>
          </c:cat>
          <c:val>
            <c:numRef>
              <c:f>'Dq、SC、Sd'!$S$9:$S$26</c:f>
              <c:numCache>
                <c:formatCode>General</c:formatCode>
                <c:ptCount val="18"/>
                <c:pt idx="0">
                  <c:v>3733.6</c:v>
                </c:pt>
                <c:pt idx="1">
                  <c:v>494298.527</c:v>
                </c:pt>
                <c:pt idx="2">
                  <c:v>1.32391934593958</c:v>
                </c:pt>
                <c:pt idx="3">
                  <c:v>3842.8</c:v>
                </c:pt>
                <c:pt idx="4">
                  <c:v>494298.527</c:v>
                </c:pt>
                <c:pt idx="5">
                  <c:v>1.2862978219007</c:v>
                </c:pt>
                <c:pt idx="6">
                  <c:v>3842.8</c:v>
                </c:pt>
                <c:pt idx="7">
                  <c:v>483725.326</c:v>
                </c:pt>
                <c:pt idx="8">
                  <c:v>1.25878350681795</c:v>
                </c:pt>
                <c:pt idx="9">
                  <c:v>4222.4</c:v>
                </c:pt>
                <c:pt idx="10">
                  <c:v>436685.991</c:v>
                </c:pt>
                <c:pt idx="11">
                  <c:v>1.03421274867374</c:v>
                </c:pt>
                <c:pt idx="12">
                  <c:v>3780.4</c:v>
                </c:pt>
                <c:pt idx="13">
                  <c:v>337593.085</c:v>
                </c:pt>
                <c:pt idx="14">
                  <c:v>0.893008901174479</c:v>
                </c:pt>
                <c:pt idx="15">
                  <c:v>3815.99706</c:v>
                </c:pt>
                <c:pt idx="16">
                  <c:v>244403.29457094</c:v>
                </c:pt>
                <c:pt idx="17">
                  <c:v>0.640470342948692</c:v>
                </c:pt>
              </c:numCache>
            </c:numRef>
          </c:val>
        </c:ser>
        <c:ser>
          <c:idx val="1"/>
          <c:order val="1"/>
          <c:tx>
            <c:strRef>
              <c:f>'Dq、SC、Sd'!$T$8</c:f>
              <c:strCache>
                <c:ptCount val="1"/>
                <c:pt idx="0">
                  <c:v>长三角城市群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Q$9:$R$26</c:f>
              <c:multiLvlStrCache>
                <c:ptCount val="18"/>
                <c:lvl>
                  <c:pt idx="0">
                    <c:v>Dq</c:v>
                  </c:pt>
                  <c:pt idx="1">
                    <c:v>SC</c:v>
                  </c:pt>
                  <c:pt idx="2">
                    <c:v>Sd</c:v>
                  </c:pt>
                  <c:pt idx="3">
                    <c:v>Dq</c:v>
                  </c:pt>
                  <c:pt idx="4">
                    <c:v>SC</c:v>
                  </c:pt>
                  <c:pt idx="5">
                    <c:v>Sd</c:v>
                  </c:pt>
                  <c:pt idx="6">
                    <c:v>Dq</c:v>
                  </c:pt>
                  <c:pt idx="7">
                    <c:v>SC</c:v>
                  </c:pt>
                  <c:pt idx="8">
                    <c:v>Sd</c:v>
                  </c:pt>
                  <c:pt idx="9">
                    <c:v>Dq</c:v>
                  </c:pt>
                  <c:pt idx="10">
                    <c:v>SC</c:v>
                  </c:pt>
                  <c:pt idx="11">
                    <c:v>Sd</c:v>
                  </c:pt>
                  <c:pt idx="12">
                    <c:v>Dq</c:v>
                  </c:pt>
                  <c:pt idx="13">
                    <c:v>SC</c:v>
                  </c:pt>
                  <c:pt idx="14">
                    <c:v>Sd</c:v>
                  </c:pt>
                  <c:pt idx="15">
                    <c:v>Dq</c:v>
                  </c:pt>
                  <c:pt idx="16">
                    <c:v>SC</c:v>
                  </c:pt>
                  <c:pt idx="17">
                    <c:v>Sd</c:v>
                  </c:pt>
                </c:lvl>
                <c:lvl>
                  <c:pt idx="0">
                    <c:v>2016</c:v>
                  </c:pt>
                  <c:pt idx="3">
                    <c:v>2017</c:v>
                  </c:pt>
                  <c:pt idx="6">
                    <c:v>2018</c:v>
                  </c:pt>
                  <c:pt idx="9">
                    <c:v>2019</c:v>
                  </c:pt>
                  <c:pt idx="12">
                    <c:v>2020</c:v>
                  </c:pt>
                  <c:pt idx="15">
                    <c:v>2021</c:v>
                  </c:pt>
                </c:lvl>
              </c:multiLvlStrCache>
            </c:multiLvlStrRef>
          </c:cat>
          <c:val>
            <c:numRef>
              <c:f>'Dq、SC、Sd'!$T$9:$T$26</c:f>
              <c:numCache>
                <c:formatCode>General</c:formatCode>
                <c:ptCount val="18"/>
                <c:pt idx="0">
                  <c:v>8330.4</c:v>
                </c:pt>
                <c:pt idx="1">
                  <c:v>1051115.72</c:v>
                </c:pt>
                <c:pt idx="2">
                  <c:v>1.26178301162009</c:v>
                </c:pt>
                <c:pt idx="3">
                  <c:v>9088.9</c:v>
                </c:pt>
                <c:pt idx="4">
                  <c:v>1051115.72</c:v>
                </c:pt>
                <c:pt idx="5">
                  <c:v>1.15648287471531</c:v>
                </c:pt>
                <c:pt idx="6">
                  <c:v>9088.9</c:v>
                </c:pt>
                <c:pt idx="7">
                  <c:v>974722.234</c:v>
                </c:pt>
                <c:pt idx="8">
                  <c:v>1.07243146475371</c:v>
                </c:pt>
                <c:pt idx="9">
                  <c:v>9473</c:v>
                </c:pt>
                <c:pt idx="10">
                  <c:v>882578.451</c:v>
                </c:pt>
                <c:pt idx="11">
                  <c:v>0.931677875013195</c:v>
                </c:pt>
                <c:pt idx="12">
                  <c:v>9688.4</c:v>
                </c:pt>
                <c:pt idx="13">
                  <c:v>749339.465</c:v>
                </c:pt>
                <c:pt idx="14">
                  <c:v>0.77343985074935</c:v>
                </c:pt>
                <c:pt idx="15">
                  <c:v>10209.410756</c:v>
                </c:pt>
                <c:pt idx="16">
                  <c:v>624650.98230859</c:v>
                </c:pt>
                <c:pt idx="17">
                  <c:v>0.611838427542438</c:v>
                </c:pt>
              </c:numCache>
            </c:numRef>
          </c:val>
        </c:ser>
        <c:ser>
          <c:idx val="2"/>
          <c:order val="2"/>
          <c:tx>
            <c:strRef>
              <c:f>'Dq、SC、Sd'!$U$8</c:f>
              <c:strCache>
                <c:ptCount val="1"/>
                <c:pt idx="0">
                  <c:v>长江中游城市群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Q$9:$R$26</c:f>
              <c:multiLvlStrCache>
                <c:ptCount val="18"/>
                <c:lvl>
                  <c:pt idx="0">
                    <c:v>Dq</c:v>
                  </c:pt>
                  <c:pt idx="1">
                    <c:v>SC</c:v>
                  </c:pt>
                  <c:pt idx="2">
                    <c:v>Sd</c:v>
                  </c:pt>
                  <c:pt idx="3">
                    <c:v>Dq</c:v>
                  </c:pt>
                  <c:pt idx="4">
                    <c:v>SC</c:v>
                  </c:pt>
                  <c:pt idx="5">
                    <c:v>Sd</c:v>
                  </c:pt>
                  <c:pt idx="6">
                    <c:v>Dq</c:v>
                  </c:pt>
                  <c:pt idx="7">
                    <c:v>SC</c:v>
                  </c:pt>
                  <c:pt idx="8">
                    <c:v>Sd</c:v>
                  </c:pt>
                  <c:pt idx="9">
                    <c:v>Dq</c:v>
                  </c:pt>
                  <c:pt idx="10">
                    <c:v>SC</c:v>
                  </c:pt>
                  <c:pt idx="11">
                    <c:v>Sd</c:v>
                  </c:pt>
                  <c:pt idx="12">
                    <c:v>Dq</c:v>
                  </c:pt>
                  <c:pt idx="13">
                    <c:v>SC</c:v>
                  </c:pt>
                  <c:pt idx="14">
                    <c:v>Sd</c:v>
                  </c:pt>
                  <c:pt idx="15">
                    <c:v>Dq</c:v>
                  </c:pt>
                  <c:pt idx="16">
                    <c:v>SC</c:v>
                  </c:pt>
                  <c:pt idx="17">
                    <c:v>Sd</c:v>
                  </c:pt>
                </c:lvl>
                <c:lvl>
                  <c:pt idx="0">
                    <c:v>2016</c:v>
                  </c:pt>
                  <c:pt idx="3">
                    <c:v>2017</c:v>
                  </c:pt>
                  <c:pt idx="6">
                    <c:v>2018</c:v>
                  </c:pt>
                  <c:pt idx="9">
                    <c:v>2019</c:v>
                  </c:pt>
                  <c:pt idx="12">
                    <c:v>2020</c:v>
                  </c:pt>
                  <c:pt idx="15">
                    <c:v>2021</c:v>
                  </c:pt>
                </c:lvl>
              </c:multiLvlStrCache>
            </c:multiLvlStrRef>
          </c:cat>
          <c:val>
            <c:numRef>
              <c:f>'Dq、SC、Sd'!$U$9:$U$26</c:f>
              <c:numCache>
                <c:formatCode>General</c:formatCode>
                <c:ptCount val="18"/>
                <c:pt idx="0">
                  <c:v>3922.4</c:v>
                </c:pt>
                <c:pt idx="1">
                  <c:v>705828.476</c:v>
                </c:pt>
                <c:pt idx="2">
                  <c:v>1.79948112380175</c:v>
                </c:pt>
                <c:pt idx="3">
                  <c:v>4234.9</c:v>
                </c:pt>
                <c:pt idx="4">
                  <c:v>705828.476</c:v>
                </c:pt>
                <c:pt idx="5">
                  <c:v>1.66669455240974</c:v>
                </c:pt>
                <c:pt idx="6">
                  <c:v>4234.9</c:v>
                </c:pt>
                <c:pt idx="7">
                  <c:v>671599.032</c:v>
                </c:pt>
                <c:pt idx="8">
                  <c:v>1.58586751044889</c:v>
                </c:pt>
                <c:pt idx="9">
                  <c:v>4595.7</c:v>
                </c:pt>
                <c:pt idx="10">
                  <c:v>630043.273</c:v>
                </c:pt>
                <c:pt idx="11">
                  <c:v>1.37094082076724</c:v>
                </c:pt>
                <c:pt idx="12">
                  <c:v>4624</c:v>
                </c:pt>
                <c:pt idx="13">
                  <c:v>554459.092</c:v>
                </c:pt>
                <c:pt idx="14">
                  <c:v>1.19908973183391</c:v>
                </c:pt>
                <c:pt idx="15">
                  <c:v>5023.307582</c:v>
                </c:pt>
                <c:pt idx="16">
                  <c:v>487614.76118046</c:v>
                </c:pt>
                <c:pt idx="17">
                  <c:v>0.97070456710182</c:v>
                </c:pt>
              </c:numCache>
            </c:numRef>
          </c:val>
        </c:ser>
        <c:ser>
          <c:idx val="3"/>
          <c:order val="3"/>
          <c:tx>
            <c:strRef>
              <c:f>'Dq、SC、Sd'!$V$8</c:f>
              <c:strCache>
                <c:ptCount val="1"/>
                <c:pt idx="0">
                  <c:v>珠三角城市群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Q$9:$R$26</c:f>
              <c:multiLvlStrCache>
                <c:ptCount val="18"/>
                <c:lvl>
                  <c:pt idx="0">
                    <c:v>Dq</c:v>
                  </c:pt>
                  <c:pt idx="1">
                    <c:v>SC</c:v>
                  </c:pt>
                  <c:pt idx="2">
                    <c:v>Sd</c:v>
                  </c:pt>
                  <c:pt idx="3">
                    <c:v>Dq</c:v>
                  </c:pt>
                  <c:pt idx="4">
                    <c:v>SC</c:v>
                  </c:pt>
                  <c:pt idx="5">
                    <c:v>Sd</c:v>
                  </c:pt>
                  <c:pt idx="6">
                    <c:v>Dq</c:v>
                  </c:pt>
                  <c:pt idx="7">
                    <c:v>SC</c:v>
                  </c:pt>
                  <c:pt idx="8">
                    <c:v>Sd</c:v>
                  </c:pt>
                  <c:pt idx="9">
                    <c:v>Dq</c:v>
                  </c:pt>
                  <c:pt idx="10">
                    <c:v>SC</c:v>
                  </c:pt>
                  <c:pt idx="11">
                    <c:v>Sd</c:v>
                  </c:pt>
                  <c:pt idx="12">
                    <c:v>Dq</c:v>
                  </c:pt>
                  <c:pt idx="13">
                    <c:v>SC</c:v>
                  </c:pt>
                  <c:pt idx="14">
                    <c:v>Sd</c:v>
                  </c:pt>
                  <c:pt idx="15">
                    <c:v>Dq</c:v>
                  </c:pt>
                  <c:pt idx="16">
                    <c:v>SC</c:v>
                  </c:pt>
                  <c:pt idx="17">
                    <c:v>Sd</c:v>
                  </c:pt>
                </c:lvl>
                <c:lvl>
                  <c:pt idx="0">
                    <c:v>2016</c:v>
                  </c:pt>
                  <c:pt idx="3">
                    <c:v>2017</c:v>
                  </c:pt>
                  <c:pt idx="6">
                    <c:v>2018</c:v>
                  </c:pt>
                  <c:pt idx="9">
                    <c:v>2019</c:v>
                  </c:pt>
                  <c:pt idx="12">
                    <c:v>2020</c:v>
                  </c:pt>
                  <c:pt idx="15">
                    <c:v>2021</c:v>
                  </c:pt>
                </c:lvl>
              </c:multiLvlStrCache>
            </c:multiLvlStrRef>
          </c:cat>
          <c:val>
            <c:numRef>
              <c:f>'Dq、SC、Sd'!$V$9:$V$26</c:f>
              <c:numCache>
                <c:formatCode>General</c:formatCode>
                <c:ptCount val="18"/>
                <c:pt idx="0">
                  <c:v>5159.4</c:v>
                </c:pt>
                <c:pt idx="1">
                  <c:v>845983.312</c:v>
                </c:pt>
                <c:pt idx="2">
                  <c:v>1.6396932046362</c:v>
                </c:pt>
                <c:pt idx="3">
                  <c:v>5661.8</c:v>
                </c:pt>
                <c:pt idx="4">
                  <c:v>845983.312</c:v>
                </c:pt>
                <c:pt idx="5">
                  <c:v>1.49419497686248</c:v>
                </c:pt>
                <c:pt idx="6">
                  <c:v>5661.8</c:v>
                </c:pt>
                <c:pt idx="7">
                  <c:v>940708.396</c:v>
                </c:pt>
                <c:pt idx="8">
                  <c:v>1.66150057578862</c:v>
                </c:pt>
                <c:pt idx="9">
                  <c:v>7206</c:v>
                </c:pt>
                <c:pt idx="10">
                  <c:v>928294.255</c:v>
                </c:pt>
                <c:pt idx="11">
                  <c:v>1.28822405634194</c:v>
                </c:pt>
                <c:pt idx="12">
                  <c:v>6710.7</c:v>
                </c:pt>
                <c:pt idx="13">
                  <c:v>694284.639</c:v>
                </c:pt>
                <c:pt idx="14">
                  <c:v>1.03459346863964</c:v>
                </c:pt>
                <c:pt idx="15">
                  <c:v>7107.70369</c:v>
                </c:pt>
                <c:pt idx="16">
                  <c:v>564871.96061184</c:v>
                </c:pt>
                <c:pt idx="17">
                  <c:v>0.794732005227753</c:v>
                </c:pt>
              </c:numCache>
            </c:numRef>
          </c:val>
        </c:ser>
        <c:ser>
          <c:idx val="4"/>
          <c:order val="4"/>
          <c:tx>
            <c:strRef>
              <c:f>'Dq、SC、Sd'!$W$8</c:f>
              <c:strCache>
                <c:ptCount val="1"/>
                <c:pt idx="0">
                  <c:v>川渝城市群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Q$9:$R$26</c:f>
              <c:multiLvlStrCache>
                <c:ptCount val="18"/>
                <c:lvl>
                  <c:pt idx="0">
                    <c:v>Dq</c:v>
                  </c:pt>
                  <c:pt idx="1">
                    <c:v>SC</c:v>
                  </c:pt>
                  <c:pt idx="2">
                    <c:v>Sd</c:v>
                  </c:pt>
                  <c:pt idx="3">
                    <c:v>Dq</c:v>
                  </c:pt>
                  <c:pt idx="4">
                    <c:v>SC</c:v>
                  </c:pt>
                  <c:pt idx="5">
                    <c:v>Sd</c:v>
                  </c:pt>
                  <c:pt idx="6">
                    <c:v>Dq</c:v>
                  </c:pt>
                  <c:pt idx="7">
                    <c:v>SC</c:v>
                  </c:pt>
                  <c:pt idx="8">
                    <c:v>Sd</c:v>
                  </c:pt>
                  <c:pt idx="9">
                    <c:v>Dq</c:v>
                  </c:pt>
                  <c:pt idx="10">
                    <c:v>SC</c:v>
                  </c:pt>
                  <c:pt idx="11">
                    <c:v>Sd</c:v>
                  </c:pt>
                  <c:pt idx="12">
                    <c:v>Dq</c:v>
                  </c:pt>
                  <c:pt idx="13">
                    <c:v>SC</c:v>
                  </c:pt>
                  <c:pt idx="14">
                    <c:v>Sd</c:v>
                  </c:pt>
                  <c:pt idx="15">
                    <c:v>Dq</c:v>
                  </c:pt>
                  <c:pt idx="16">
                    <c:v>SC</c:v>
                  </c:pt>
                  <c:pt idx="17">
                    <c:v>Sd</c:v>
                  </c:pt>
                </c:lvl>
                <c:lvl>
                  <c:pt idx="0">
                    <c:v>2016</c:v>
                  </c:pt>
                  <c:pt idx="3">
                    <c:v>2017</c:v>
                  </c:pt>
                  <c:pt idx="6">
                    <c:v>2018</c:v>
                  </c:pt>
                  <c:pt idx="9">
                    <c:v>2019</c:v>
                  </c:pt>
                  <c:pt idx="12">
                    <c:v>2020</c:v>
                  </c:pt>
                  <c:pt idx="15">
                    <c:v>2021</c:v>
                  </c:pt>
                </c:lvl>
              </c:multiLvlStrCache>
            </c:multiLvlStrRef>
          </c:cat>
          <c:val>
            <c:numRef>
              <c:f>'Dq、SC、Sd'!$W$9:$W$26</c:f>
              <c:numCache>
                <c:formatCode>General</c:formatCode>
                <c:ptCount val="18"/>
                <c:pt idx="0">
                  <c:v>2761.6</c:v>
                </c:pt>
                <c:pt idx="1">
                  <c:v>431173.365</c:v>
                </c:pt>
                <c:pt idx="2">
                  <c:v>1.56131722552144</c:v>
                </c:pt>
                <c:pt idx="3">
                  <c:v>3021.7</c:v>
                </c:pt>
                <c:pt idx="4">
                  <c:v>431173.365</c:v>
                </c:pt>
                <c:pt idx="5">
                  <c:v>1.42692313929245</c:v>
                </c:pt>
                <c:pt idx="6">
                  <c:v>3021.7</c:v>
                </c:pt>
                <c:pt idx="7">
                  <c:v>413440.23</c:v>
                </c:pt>
                <c:pt idx="8">
                  <c:v>1.36823718436642</c:v>
                </c:pt>
                <c:pt idx="9">
                  <c:v>3471.4</c:v>
                </c:pt>
                <c:pt idx="10">
                  <c:v>412766.475</c:v>
                </c:pt>
                <c:pt idx="11">
                  <c:v>1.18904901480671</c:v>
                </c:pt>
                <c:pt idx="12">
                  <c:v>3491.3</c:v>
                </c:pt>
                <c:pt idx="13">
                  <c:v>382598.112</c:v>
                </c:pt>
                <c:pt idx="14">
                  <c:v>1.09586146134678</c:v>
                </c:pt>
                <c:pt idx="15">
                  <c:v>3830.399864</c:v>
                </c:pt>
                <c:pt idx="16">
                  <c:v>296953.58411875</c:v>
                </c:pt>
                <c:pt idx="17">
                  <c:v>0.775254789740537</c:v>
                </c:pt>
              </c:numCache>
            </c:numRef>
          </c:val>
        </c:ser>
        <c:gapWidth val="219"/>
        <c:overlap val="-27"/>
        <c:axId val="39108276"/>
        <c:axId val="85781181"/>
      </c:barChart>
      <c:catAx>
        <c:axId val="391082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781181"/>
        <c:crossesAt val="0"/>
        <c:auto val="1"/>
        <c:lblAlgn val="ctr"/>
        <c:lblOffset val="100"/>
        <c:noMultiLvlLbl val="0"/>
      </c:catAx>
      <c:valAx>
        <c:axId val="857811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10827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1770073829504"/>
          <c:y val="0.8786484195228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7847297135323"/>
          <c:w val="0.921110328087072"/>
          <c:h val="0.6388589236485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016泰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6泰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2016泰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6泰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2016泰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6泰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55318073"/>
        <c:axId val="29779058"/>
      </c:barChart>
      <c:lineChart>
        <c:grouping val="standard"/>
        <c:varyColors val="0"/>
        <c:ser>
          <c:idx val="3"/>
          <c:order val="3"/>
          <c:tx>
            <c:strRef>
              <c:f>2016泰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6泰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2016泰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6泰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2016泰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5318073"/>
        <c:axId val="29779058"/>
      </c:lineChart>
      <c:catAx>
        <c:axId val="5531807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779058"/>
        <c:crossesAt val="0"/>
        <c:auto val="1"/>
        <c:lblAlgn val="ctr"/>
        <c:lblOffset val="100"/>
        <c:noMultiLvlLbl val="0"/>
      </c:catAx>
      <c:valAx>
        <c:axId val="297790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318073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069219325033"/>
          <c:y val="0.8814575092892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1730461769961"/>
          <c:y val="0.227094006910521"/>
          <c:w val="0.619580551114455"/>
          <c:h val="0.682711783629215"/>
        </c:manualLayout>
      </c:layout>
      <c:radarChart>
        <c:radarStyle val="marker"/>
        <c:varyColors val="0"/>
        <c:ser>
          <c:idx val="0"/>
          <c:order val="0"/>
          <c:tx>
            <c:strRef>
              <c:f>变异系数计算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变异系数计算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3173066"/>
        <c:axId val="80400462"/>
      </c:radarChart>
      <c:catAx>
        <c:axId val="3173066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400462"/>
        <c:crossesAt val="0"/>
        <c:auto val="1"/>
        <c:lblAlgn val="ctr"/>
        <c:lblOffset val="100"/>
        <c:noMultiLvlLbl val="0"/>
      </c:catAx>
      <c:valAx>
        <c:axId val="8040046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73066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763526740271"/>
          <c:y val="0.181349634424068"/>
          <c:w val="0.920601362461828"/>
          <c:h val="0.632746014623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变异系数计算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变异系数计算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变异系数计算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变异系数计算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变异系数计算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变异系数计算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45102489"/>
        <c:axId val="62168856"/>
      </c:barChart>
      <c:lineChart>
        <c:grouping val="standard"/>
        <c:varyColors val="0"/>
        <c:ser>
          <c:idx val="3"/>
          <c:order val="3"/>
          <c:tx>
            <c:strRef>
              <c:f>变异系数计算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变异系数计算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变异系数计算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变异系数计算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变异系数计算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102489"/>
        <c:axId val="62168856"/>
      </c:lineChart>
      <c:catAx>
        <c:axId val="451024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168856"/>
        <c:crossesAt val="0"/>
        <c:auto val="1"/>
        <c:lblAlgn val="ctr"/>
        <c:lblOffset val="100"/>
        <c:noMultiLvlLbl val="0"/>
      </c:catAx>
      <c:valAx>
        <c:axId val="6216885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102489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434656643959"/>
          <c:y val="0.879779455831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1665401338947"/>
          <c:y val="0.080152171061262"/>
          <c:w val="0.878735592518462"/>
          <c:h val="0.596746687655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q、SC、Sd'!$AA$8</c:f>
              <c:strCache>
                <c:ptCount val="1"/>
                <c:pt idx="0">
                  <c:v>Beijing-Tianjin-Hebei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q、SC、Sd'!$Z$9:$Z$14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'Dq、SC、Sd'!$AA$9:$AA$14</c:f>
              <c:numCache>
                <c:formatCode>General</c:formatCode>
                <c:ptCount val="6"/>
                <c:pt idx="0">
                  <c:v>1.32391934593958</c:v>
                </c:pt>
                <c:pt idx="1">
                  <c:v>1.2862978219007</c:v>
                </c:pt>
                <c:pt idx="2">
                  <c:v>1.25878350681795</c:v>
                </c:pt>
                <c:pt idx="3">
                  <c:v>1.03421274867374</c:v>
                </c:pt>
                <c:pt idx="4">
                  <c:v>0.893008901174479</c:v>
                </c:pt>
                <c:pt idx="5">
                  <c:v>0.6404703429486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q、SC、Sd'!$AB$8</c:f>
              <c:strCache>
                <c:ptCount val="1"/>
                <c:pt idx="0">
                  <c:v>the Yangtze River Delta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q、SC、Sd'!$Z$9:$Z$14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'Dq、SC、Sd'!$AB$9:$AB$14</c:f>
              <c:numCache>
                <c:formatCode>General</c:formatCode>
                <c:ptCount val="6"/>
                <c:pt idx="0">
                  <c:v>1.26178301162009</c:v>
                </c:pt>
                <c:pt idx="1">
                  <c:v>1.15648287471531</c:v>
                </c:pt>
                <c:pt idx="2">
                  <c:v>1.07243146475371</c:v>
                </c:pt>
                <c:pt idx="3">
                  <c:v>0.931677875013195</c:v>
                </c:pt>
                <c:pt idx="4">
                  <c:v>0.77343985074935</c:v>
                </c:pt>
                <c:pt idx="5">
                  <c:v>0.611838427542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q、SC、Sd'!$AC$8</c:f>
              <c:strCache>
                <c:ptCount val="1"/>
                <c:pt idx="0">
                  <c:v>Middle reaches of Yangtze River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q、SC、Sd'!$Z$9:$Z$14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'Dq、SC、Sd'!$AC$9:$AC$14</c:f>
              <c:numCache>
                <c:formatCode>General</c:formatCode>
                <c:ptCount val="6"/>
                <c:pt idx="0">
                  <c:v>1.79948112380175</c:v>
                </c:pt>
                <c:pt idx="1">
                  <c:v>1.66669455240974</c:v>
                </c:pt>
                <c:pt idx="2">
                  <c:v>1.58586751044889</c:v>
                </c:pt>
                <c:pt idx="3">
                  <c:v>1.37094082076724</c:v>
                </c:pt>
                <c:pt idx="4">
                  <c:v>1.19908973183391</c:v>
                </c:pt>
                <c:pt idx="5">
                  <c:v>0.9707045671018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q、SC、Sd'!$AD$8</c:f>
              <c:strCache>
                <c:ptCount val="1"/>
                <c:pt idx="0">
                  <c:v>Pearl River delta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q、SC、Sd'!$Z$9:$Z$14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'Dq、SC、Sd'!$AD$9:$AD$14</c:f>
              <c:numCache>
                <c:formatCode>General</c:formatCode>
                <c:ptCount val="6"/>
                <c:pt idx="0">
                  <c:v>1.6396932046362</c:v>
                </c:pt>
                <c:pt idx="1">
                  <c:v>1.49419497686248</c:v>
                </c:pt>
                <c:pt idx="2">
                  <c:v>1.66150057578862</c:v>
                </c:pt>
                <c:pt idx="3">
                  <c:v>1.28822405634194</c:v>
                </c:pt>
                <c:pt idx="4">
                  <c:v>1.03459346863964</c:v>
                </c:pt>
                <c:pt idx="5">
                  <c:v>0.7947320052277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Dq、SC、Sd'!$AE$8</c:f>
              <c:strCache>
                <c:ptCount val="1"/>
                <c:pt idx="0">
                  <c:v>Chengdu-Chongqing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q、SC、Sd'!$Z$9:$Z$14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'Dq、SC、Sd'!$AE$9:$AE$14</c:f>
              <c:numCache>
                <c:formatCode>General</c:formatCode>
                <c:ptCount val="6"/>
                <c:pt idx="0">
                  <c:v>1.56131722552144</c:v>
                </c:pt>
                <c:pt idx="1">
                  <c:v>1.42692313929245</c:v>
                </c:pt>
                <c:pt idx="2">
                  <c:v>1.36823718436642</c:v>
                </c:pt>
                <c:pt idx="3">
                  <c:v>1.18904901480671</c:v>
                </c:pt>
                <c:pt idx="4">
                  <c:v>1.09586146134678</c:v>
                </c:pt>
                <c:pt idx="5">
                  <c:v>0.775254789740537</c:v>
                </c:pt>
              </c:numCache>
            </c:numRef>
          </c:yVal>
          <c:smooth val="0"/>
        </c:ser>
        <c:axId val="88122754"/>
        <c:axId val="56670789"/>
      </c:scatterChart>
      <c:valAx>
        <c:axId val="8812275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670789"/>
        <c:crossesAt val="0"/>
        <c:crossBetween val="midCat"/>
      </c:valAx>
      <c:valAx>
        <c:axId val="5667078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122754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49492718614121"/>
          <c:y val="0.7487865669683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9133586468761"/>
          <c:y val="0.19750656167979"/>
          <c:w val="0.887400759406282"/>
          <c:h val="0.46758530183727"/>
        </c:manualLayout>
      </c:layout>
      <c:lineChart>
        <c:grouping val="standard"/>
        <c:varyColors val="0"/>
        <c:ser>
          <c:idx val="0"/>
          <c:order val="0"/>
          <c:tx>
            <c:strRef>
              <c:f>'Dq、SC、Sd'!$AQ$21</c:f>
              <c:strCache>
                <c:ptCount val="1"/>
                <c:pt idx="0">
                  <c:v>京津冀城市群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O$22:$AP$27</c:f>
              <c:multiLvlStrCache>
                <c:ptCount val="6"/>
                <c:lvl>
                  <c:pt idx="0">
                    <c:v>Dq</c:v>
                  </c:pt>
                  <c:pt idx="1">
                    <c:v>Dq</c:v>
                  </c:pt>
                  <c:pt idx="2">
                    <c:v>Dq</c:v>
                  </c:pt>
                  <c:pt idx="3">
                    <c:v>Dq</c:v>
                  </c:pt>
                  <c:pt idx="4">
                    <c:v>Dq</c:v>
                  </c:pt>
                  <c:pt idx="5">
                    <c:v>Dq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Q$22:$AQ$27</c:f>
              <c:numCache>
                <c:formatCode>General</c:formatCode>
                <c:ptCount val="6"/>
                <c:pt idx="0">
                  <c:v>0.373</c:v>
                </c:pt>
                <c:pt idx="1">
                  <c:v>0.384</c:v>
                </c:pt>
                <c:pt idx="2">
                  <c:v>0.384</c:v>
                </c:pt>
                <c:pt idx="3">
                  <c:v>0.422</c:v>
                </c:pt>
                <c:pt idx="4">
                  <c:v>0.378</c:v>
                </c:pt>
                <c:pt idx="5">
                  <c:v>0.3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q、SC、Sd'!$AR$21</c:f>
              <c:strCache>
                <c:ptCount val="1"/>
                <c:pt idx="0">
                  <c:v>长三角城市群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O$22:$AP$27</c:f>
              <c:multiLvlStrCache>
                <c:ptCount val="6"/>
                <c:lvl>
                  <c:pt idx="0">
                    <c:v>Dq</c:v>
                  </c:pt>
                  <c:pt idx="1">
                    <c:v>Dq</c:v>
                  </c:pt>
                  <c:pt idx="2">
                    <c:v>Dq</c:v>
                  </c:pt>
                  <c:pt idx="3">
                    <c:v>Dq</c:v>
                  </c:pt>
                  <c:pt idx="4">
                    <c:v>Dq</c:v>
                  </c:pt>
                  <c:pt idx="5">
                    <c:v>Dq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R$22:$AR$27</c:f>
              <c:numCache>
                <c:formatCode>General</c:formatCode>
                <c:ptCount val="6"/>
                <c:pt idx="0">
                  <c:v>0.833</c:v>
                </c:pt>
                <c:pt idx="1">
                  <c:v>0.909</c:v>
                </c:pt>
                <c:pt idx="2">
                  <c:v>0.909</c:v>
                </c:pt>
                <c:pt idx="3">
                  <c:v>0.947</c:v>
                </c:pt>
                <c:pt idx="4">
                  <c:v>0.969</c:v>
                </c:pt>
                <c:pt idx="5">
                  <c:v>0.1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q、SC、Sd'!$AS$21</c:f>
              <c:strCache>
                <c:ptCount val="1"/>
                <c:pt idx="0">
                  <c:v>长江中游城市群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O$22:$AP$27</c:f>
              <c:multiLvlStrCache>
                <c:ptCount val="6"/>
                <c:lvl>
                  <c:pt idx="0">
                    <c:v>Dq</c:v>
                  </c:pt>
                  <c:pt idx="1">
                    <c:v>Dq</c:v>
                  </c:pt>
                  <c:pt idx="2">
                    <c:v>Dq</c:v>
                  </c:pt>
                  <c:pt idx="3">
                    <c:v>Dq</c:v>
                  </c:pt>
                  <c:pt idx="4">
                    <c:v>Dq</c:v>
                  </c:pt>
                  <c:pt idx="5">
                    <c:v>Dq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S$22:$AS$27</c:f>
              <c:numCache>
                <c:formatCode>General</c:formatCode>
                <c:ptCount val="6"/>
                <c:pt idx="0">
                  <c:v>0.392</c:v>
                </c:pt>
                <c:pt idx="1">
                  <c:v>0.423</c:v>
                </c:pt>
                <c:pt idx="2">
                  <c:v>0.423</c:v>
                </c:pt>
                <c:pt idx="3">
                  <c:v>0.46</c:v>
                </c:pt>
                <c:pt idx="4">
                  <c:v>0.462</c:v>
                </c:pt>
                <c:pt idx="5">
                  <c:v>0.5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q、SC、Sd'!$AT$21</c:f>
              <c:strCache>
                <c:ptCount val="1"/>
                <c:pt idx="0">
                  <c:v>珠三角城市群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O$22:$AP$27</c:f>
              <c:multiLvlStrCache>
                <c:ptCount val="6"/>
                <c:lvl>
                  <c:pt idx="0">
                    <c:v>Dq</c:v>
                  </c:pt>
                  <c:pt idx="1">
                    <c:v>Dq</c:v>
                  </c:pt>
                  <c:pt idx="2">
                    <c:v>Dq</c:v>
                  </c:pt>
                  <c:pt idx="3">
                    <c:v>Dq</c:v>
                  </c:pt>
                  <c:pt idx="4">
                    <c:v>Dq</c:v>
                  </c:pt>
                  <c:pt idx="5">
                    <c:v>Dq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T$22:$AT$27</c:f>
              <c:numCache>
                <c:formatCode>General</c:formatCode>
                <c:ptCount val="6"/>
                <c:pt idx="0">
                  <c:v>0.516</c:v>
                </c:pt>
                <c:pt idx="1">
                  <c:v>0.566</c:v>
                </c:pt>
                <c:pt idx="2">
                  <c:v>0.566</c:v>
                </c:pt>
                <c:pt idx="3">
                  <c:v>0.721</c:v>
                </c:pt>
                <c:pt idx="4">
                  <c:v>0.671</c:v>
                </c:pt>
                <c:pt idx="5">
                  <c:v>0.7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Dq、SC、Sd'!$AU$21</c:f>
              <c:strCache>
                <c:ptCount val="1"/>
                <c:pt idx="0">
                  <c:v>川渝城市群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O$22:$AP$27</c:f>
              <c:multiLvlStrCache>
                <c:ptCount val="6"/>
                <c:lvl>
                  <c:pt idx="0">
                    <c:v>Dq</c:v>
                  </c:pt>
                  <c:pt idx="1">
                    <c:v>Dq</c:v>
                  </c:pt>
                  <c:pt idx="2">
                    <c:v>Dq</c:v>
                  </c:pt>
                  <c:pt idx="3">
                    <c:v>Dq</c:v>
                  </c:pt>
                  <c:pt idx="4">
                    <c:v>Dq</c:v>
                  </c:pt>
                  <c:pt idx="5">
                    <c:v>Dq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U$22:$AU$27</c:f>
              <c:numCache>
                <c:formatCode>General</c:formatCode>
                <c:ptCount val="6"/>
                <c:pt idx="0">
                  <c:v>0.276</c:v>
                </c:pt>
                <c:pt idx="1">
                  <c:v>0.302</c:v>
                </c:pt>
                <c:pt idx="2">
                  <c:v>0.302</c:v>
                </c:pt>
                <c:pt idx="3">
                  <c:v>0.347</c:v>
                </c:pt>
                <c:pt idx="4">
                  <c:v>0.349</c:v>
                </c:pt>
                <c:pt idx="5">
                  <c:v>0.3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735405"/>
        <c:axId val="88443617"/>
      </c:lineChart>
      <c:catAx>
        <c:axId val="467354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8443617"/>
        <c:crossesAt val="0"/>
        <c:auto val="1"/>
        <c:lblAlgn val="ctr"/>
        <c:lblOffset val="100"/>
        <c:noMultiLvlLbl val="0"/>
      </c:catAx>
      <c:valAx>
        <c:axId val="884436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673540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39385571280635"/>
          <c:y val="0.8095800524934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9133586468761"/>
          <c:y val="0.19750656167979"/>
          <c:w val="0.887400759406282"/>
          <c:h val="0.467716535433071"/>
        </c:manualLayout>
      </c:layout>
      <c:lineChart>
        <c:grouping val="standard"/>
        <c:varyColors val="0"/>
        <c:ser>
          <c:idx val="0"/>
          <c:order val="0"/>
          <c:tx>
            <c:strRef>
              <c:f>'Dq、SC、Sd'!$AS$8</c:f>
              <c:strCache>
                <c:ptCount val="1"/>
                <c:pt idx="0">
                  <c:v>京津冀城市群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Q$9:$AR$14</c:f>
              <c:multiLvlStrCache>
                <c:ptCount val="6"/>
                <c:lvl>
                  <c:pt idx="0">
                    <c:v>SC</c:v>
                  </c:pt>
                  <c:pt idx="1">
                    <c:v>SC</c:v>
                  </c:pt>
                  <c:pt idx="2">
                    <c:v>SC</c:v>
                  </c:pt>
                  <c:pt idx="3">
                    <c:v>SC</c:v>
                  </c:pt>
                  <c:pt idx="4">
                    <c:v>SC</c:v>
                  </c:pt>
                  <c:pt idx="5">
                    <c:v>SC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S$9:$AS$14</c:f>
              <c:numCache>
                <c:formatCode>General</c:formatCode>
                <c:ptCount val="6"/>
                <c:pt idx="0">
                  <c:v>0.494</c:v>
                </c:pt>
                <c:pt idx="1">
                  <c:v>0.494</c:v>
                </c:pt>
                <c:pt idx="2">
                  <c:v>0.484</c:v>
                </c:pt>
                <c:pt idx="3">
                  <c:v>0.437</c:v>
                </c:pt>
                <c:pt idx="4">
                  <c:v>0.338</c:v>
                </c:pt>
                <c:pt idx="5">
                  <c:v>0.2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q、SC、Sd'!$AT$8</c:f>
              <c:strCache>
                <c:ptCount val="1"/>
                <c:pt idx="0">
                  <c:v>长三角城市群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Q$9:$AR$14</c:f>
              <c:multiLvlStrCache>
                <c:ptCount val="6"/>
                <c:lvl>
                  <c:pt idx="0">
                    <c:v>SC</c:v>
                  </c:pt>
                  <c:pt idx="1">
                    <c:v>SC</c:v>
                  </c:pt>
                  <c:pt idx="2">
                    <c:v>SC</c:v>
                  </c:pt>
                  <c:pt idx="3">
                    <c:v>SC</c:v>
                  </c:pt>
                  <c:pt idx="4">
                    <c:v>SC</c:v>
                  </c:pt>
                  <c:pt idx="5">
                    <c:v>SC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T$9:$AT$14</c:f>
              <c:numCache>
                <c:formatCode>General</c:formatCode>
                <c:ptCount val="6"/>
                <c:pt idx="0">
                  <c:v>1.051</c:v>
                </c:pt>
                <c:pt idx="1">
                  <c:v>1.051</c:v>
                </c:pt>
                <c:pt idx="2">
                  <c:v>0.975</c:v>
                </c:pt>
                <c:pt idx="3">
                  <c:v>0.883</c:v>
                </c:pt>
                <c:pt idx="4">
                  <c:v>0.749</c:v>
                </c:pt>
                <c:pt idx="5">
                  <c:v>0.6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q、SC、Sd'!$AU$8</c:f>
              <c:strCache>
                <c:ptCount val="1"/>
                <c:pt idx="0">
                  <c:v>长江中游城市群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Q$9:$AR$14</c:f>
              <c:multiLvlStrCache>
                <c:ptCount val="6"/>
                <c:lvl>
                  <c:pt idx="0">
                    <c:v>SC</c:v>
                  </c:pt>
                  <c:pt idx="1">
                    <c:v>SC</c:v>
                  </c:pt>
                  <c:pt idx="2">
                    <c:v>SC</c:v>
                  </c:pt>
                  <c:pt idx="3">
                    <c:v>SC</c:v>
                  </c:pt>
                  <c:pt idx="4">
                    <c:v>SC</c:v>
                  </c:pt>
                  <c:pt idx="5">
                    <c:v>SC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U$9:$AU$14</c:f>
              <c:numCache>
                <c:formatCode>General</c:formatCode>
                <c:ptCount val="6"/>
                <c:pt idx="0">
                  <c:v>0.706</c:v>
                </c:pt>
                <c:pt idx="1">
                  <c:v>0.706</c:v>
                </c:pt>
                <c:pt idx="2">
                  <c:v>0.672</c:v>
                </c:pt>
                <c:pt idx="3">
                  <c:v>0.63</c:v>
                </c:pt>
                <c:pt idx="4">
                  <c:v>0.554</c:v>
                </c:pt>
                <c:pt idx="5">
                  <c:v>0.4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q、SC、Sd'!$AV$8</c:f>
              <c:strCache>
                <c:ptCount val="1"/>
                <c:pt idx="0">
                  <c:v>珠三角城市群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Q$9:$AR$14</c:f>
              <c:multiLvlStrCache>
                <c:ptCount val="6"/>
                <c:lvl>
                  <c:pt idx="0">
                    <c:v>SC</c:v>
                  </c:pt>
                  <c:pt idx="1">
                    <c:v>SC</c:v>
                  </c:pt>
                  <c:pt idx="2">
                    <c:v>SC</c:v>
                  </c:pt>
                  <c:pt idx="3">
                    <c:v>SC</c:v>
                  </c:pt>
                  <c:pt idx="4">
                    <c:v>SC</c:v>
                  </c:pt>
                  <c:pt idx="5">
                    <c:v>SC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V$9:$AV$14</c:f>
              <c:numCache>
                <c:formatCode>General</c:formatCode>
                <c:ptCount val="6"/>
                <c:pt idx="0">
                  <c:v>0.846</c:v>
                </c:pt>
                <c:pt idx="1">
                  <c:v>0.846</c:v>
                </c:pt>
                <c:pt idx="2">
                  <c:v>0.941</c:v>
                </c:pt>
                <c:pt idx="3">
                  <c:v>0.928</c:v>
                </c:pt>
                <c:pt idx="4">
                  <c:v>0.694</c:v>
                </c:pt>
                <c:pt idx="5">
                  <c:v>0.56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Dq、SC、Sd'!$AW$8</c:f>
              <c:strCache>
                <c:ptCount val="1"/>
                <c:pt idx="0">
                  <c:v>川渝城市群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Q$9:$AR$14</c:f>
              <c:multiLvlStrCache>
                <c:ptCount val="6"/>
                <c:lvl>
                  <c:pt idx="0">
                    <c:v>SC</c:v>
                  </c:pt>
                  <c:pt idx="1">
                    <c:v>SC</c:v>
                  </c:pt>
                  <c:pt idx="2">
                    <c:v>SC</c:v>
                  </c:pt>
                  <c:pt idx="3">
                    <c:v>SC</c:v>
                  </c:pt>
                  <c:pt idx="4">
                    <c:v>SC</c:v>
                  </c:pt>
                  <c:pt idx="5">
                    <c:v>SC</c:v>
                  </c:pt>
                </c:lvl>
                <c:lvl>
                  <c:pt idx="0">
                    <c:v>2016</c:v>
                  </c:pt>
                  <c:pt idx="1">
                    <c:v>2017</c:v>
                  </c:pt>
                  <c:pt idx="2">
                    <c:v>2018</c:v>
                  </c:pt>
                  <c:pt idx="3">
                    <c:v>2019</c:v>
                  </c:pt>
                  <c:pt idx="4">
                    <c:v>2020</c:v>
                  </c:pt>
                  <c:pt idx="5">
                    <c:v>2021</c:v>
                  </c:pt>
                </c:lvl>
              </c:multiLvlStrCache>
            </c:multiLvlStrRef>
          </c:cat>
          <c:val>
            <c:numRef>
              <c:f>'Dq、SC、Sd'!$AW$9:$AW$14</c:f>
              <c:numCache>
                <c:formatCode>General</c:formatCode>
                <c:ptCount val="6"/>
                <c:pt idx="0">
                  <c:v>0.431</c:v>
                </c:pt>
                <c:pt idx="1">
                  <c:v>0.431</c:v>
                </c:pt>
                <c:pt idx="2">
                  <c:v>0.413</c:v>
                </c:pt>
                <c:pt idx="3">
                  <c:v>0.413</c:v>
                </c:pt>
                <c:pt idx="4">
                  <c:v>0.383</c:v>
                </c:pt>
                <c:pt idx="5">
                  <c:v>0.2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252641"/>
        <c:axId val="74232669"/>
      </c:lineChart>
      <c:catAx>
        <c:axId val="12526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232669"/>
        <c:crossesAt val="0"/>
        <c:auto val="1"/>
        <c:lblAlgn val="ctr"/>
        <c:lblOffset val="100"/>
        <c:noMultiLvlLbl val="0"/>
      </c:catAx>
      <c:valAx>
        <c:axId val="742326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25264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39385571280635"/>
          <c:y val="0.8095800524934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9076349578904"/>
          <c:y val="0.0801626869588035"/>
          <c:w val="0.887408532376087"/>
          <c:h val="0.5242718446601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q、SC、Sd'!$AJ$8</c:f>
              <c:strCache>
                <c:ptCount val="1"/>
                <c:pt idx="0">
                  <c:v>Beijing-Tianjin-Hebe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H$9:$AI$20</c:f>
              <c:multiLvlStrCache>
                <c:ptCount val="12"/>
                <c:lvl>
                  <c:pt idx="0">
                    <c:v>Dq</c:v>
                  </c:pt>
                  <c:pt idx="1">
                    <c:v>SC</c:v>
                  </c:pt>
                  <c:pt idx="2">
                    <c:v>Dq</c:v>
                  </c:pt>
                  <c:pt idx="3">
                    <c:v>SC</c:v>
                  </c:pt>
                  <c:pt idx="4">
                    <c:v>Dq</c:v>
                  </c:pt>
                  <c:pt idx="5">
                    <c:v>SC</c:v>
                  </c:pt>
                  <c:pt idx="6">
                    <c:v>Dq</c:v>
                  </c:pt>
                  <c:pt idx="7">
                    <c:v>SC</c:v>
                  </c:pt>
                  <c:pt idx="8">
                    <c:v>Dq</c:v>
                  </c:pt>
                  <c:pt idx="9">
                    <c:v>SC</c:v>
                  </c:pt>
                  <c:pt idx="10">
                    <c:v>Dq</c:v>
                  </c:pt>
                  <c:pt idx="11">
                    <c:v>SC</c:v>
                  </c:pt>
                </c:lvl>
                <c:lvl>
                  <c:pt idx="0">
                    <c:v>2016</c:v>
                  </c:pt>
                  <c:pt idx="2">
                    <c:v>2017</c:v>
                  </c:pt>
                  <c:pt idx="4">
                    <c:v>2018</c:v>
                  </c:pt>
                  <c:pt idx="6">
                    <c:v>2019</c:v>
                  </c:pt>
                  <c:pt idx="8">
                    <c:v>2020</c:v>
                  </c:pt>
                  <c:pt idx="10">
                    <c:v>2021</c:v>
                  </c:pt>
                </c:lvl>
              </c:multiLvlStrCache>
            </c:multiLvlStrRef>
          </c:cat>
          <c:val>
            <c:numRef>
              <c:f>'Dq、SC、Sd'!$AJ$9:$AJ$20</c:f>
              <c:numCache>
                <c:formatCode>General</c:formatCode>
                <c:ptCount val="12"/>
                <c:pt idx="0">
                  <c:v>0.373</c:v>
                </c:pt>
                <c:pt idx="1">
                  <c:v>0.494</c:v>
                </c:pt>
                <c:pt idx="2">
                  <c:v>0.384</c:v>
                </c:pt>
                <c:pt idx="3">
                  <c:v>0.494</c:v>
                </c:pt>
                <c:pt idx="4">
                  <c:v>0.384</c:v>
                </c:pt>
                <c:pt idx="5">
                  <c:v>0.484</c:v>
                </c:pt>
                <c:pt idx="6">
                  <c:v>0.422</c:v>
                </c:pt>
                <c:pt idx="7">
                  <c:v>0.437</c:v>
                </c:pt>
                <c:pt idx="8">
                  <c:v>0.378</c:v>
                </c:pt>
                <c:pt idx="9">
                  <c:v>0.338</c:v>
                </c:pt>
                <c:pt idx="10">
                  <c:v>0.382</c:v>
                </c:pt>
                <c:pt idx="11">
                  <c:v>0.224</c:v>
                </c:pt>
              </c:numCache>
            </c:numRef>
          </c:val>
        </c:ser>
        <c:ser>
          <c:idx val="1"/>
          <c:order val="1"/>
          <c:tx>
            <c:strRef>
              <c:f>'Dq、SC、Sd'!$AK$8</c:f>
              <c:strCache>
                <c:ptCount val="1"/>
                <c:pt idx="0">
                  <c:v>the Yangtze River Delt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H$9:$AI$20</c:f>
              <c:multiLvlStrCache>
                <c:ptCount val="12"/>
                <c:lvl>
                  <c:pt idx="0">
                    <c:v>Dq</c:v>
                  </c:pt>
                  <c:pt idx="1">
                    <c:v>SC</c:v>
                  </c:pt>
                  <c:pt idx="2">
                    <c:v>Dq</c:v>
                  </c:pt>
                  <c:pt idx="3">
                    <c:v>SC</c:v>
                  </c:pt>
                  <c:pt idx="4">
                    <c:v>Dq</c:v>
                  </c:pt>
                  <c:pt idx="5">
                    <c:v>SC</c:v>
                  </c:pt>
                  <c:pt idx="6">
                    <c:v>Dq</c:v>
                  </c:pt>
                  <c:pt idx="7">
                    <c:v>SC</c:v>
                  </c:pt>
                  <c:pt idx="8">
                    <c:v>Dq</c:v>
                  </c:pt>
                  <c:pt idx="9">
                    <c:v>SC</c:v>
                  </c:pt>
                  <c:pt idx="10">
                    <c:v>Dq</c:v>
                  </c:pt>
                  <c:pt idx="11">
                    <c:v>SC</c:v>
                  </c:pt>
                </c:lvl>
                <c:lvl>
                  <c:pt idx="0">
                    <c:v>2016</c:v>
                  </c:pt>
                  <c:pt idx="2">
                    <c:v>2017</c:v>
                  </c:pt>
                  <c:pt idx="4">
                    <c:v>2018</c:v>
                  </c:pt>
                  <c:pt idx="6">
                    <c:v>2019</c:v>
                  </c:pt>
                  <c:pt idx="8">
                    <c:v>2020</c:v>
                  </c:pt>
                  <c:pt idx="10">
                    <c:v>2021</c:v>
                  </c:pt>
                </c:lvl>
              </c:multiLvlStrCache>
            </c:multiLvlStrRef>
          </c:cat>
          <c:val>
            <c:numRef>
              <c:f>'Dq、SC、Sd'!$AK$9:$AK$20</c:f>
              <c:numCache>
                <c:formatCode>General</c:formatCode>
                <c:ptCount val="12"/>
                <c:pt idx="0">
                  <c:v>0.833</c:v>
                </c:pt>
                <c:pt idx="1">
                  <c:v>1.051</c:v>
                </c:pt>
                <c:pt idx="2">
                  <c:v>0.909</c:v>
                </c:pt>
                <c:pt idx="3">
                  <c:v>1.051</c:v>
                </c:pt>
                <c:pt idx="4">
                  <c:v>0.909</c:v>
                </c:pt>
                <c:pt idx="5">
                  <c:v>0.975</c:v>
                </c:pt>
                <c:pt idx="6">
                  <c:v>0.947</c:v>
                </c:pt>
                <c:pt idx="7">
                  <c:v>0.883</c:v>
                </c:pt>
                <c:pt idx="8">
                  <c:v>0.969</c:v>
                </c:pt>
                <c:pt idx="9">
                  <c:v>0.749</c:v>
                </c:pt>
                <c:pt idx="10">
                  <c:v>0.102</c:v>
                </c:pt>
                <c:pt idx="11">
                  <c:v>0.625</c:v>
                </c:pt>
              </c:numCache>
            </c:numRef>
          </c:val>
        </c:ser>
        <c:ser>
          <c:idx val="2"/>
          <c:order val="2"/>
          <c:tx>
            <c:strRef>
              <c:f>'Dq、SC、Sd'!$AL$8</c:f>
              <c:strCache>
                <c:ptCount val="1"/>
                <c:pt idx="0">
                  <c:v>Middle reaches of Yangtze Riv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H$9:$AI$20</c:f>
              <c:multiLvlStrCache>
                <c:ptCount val="12"/>
                <c:lvl>
                  <c:pt idx="0">
                    <c:v>Dq</c:v>
                  </c:pt>
                  <c:pt idx="1">
                    <c:v>SC</c:v>
                  </c:pt>
                  <c:pt idx="2">
                    <c:v>Dq</c:v>
                  </c:pt>
                  <c:pt idx="3">
                    <c:v>SC</c:v>
                  </c:pt>
                  <c:pt idx="4">
                    <c:v>Dq</c:v>
                  </c:pt>
                  <c:pt idx="5">
                    <c:v>SC</c:v>
                  </c:pt>
                  <c:pt idx="6">
                    <c:v>Dq</c:v>
                  </c:pt>
                  <c:pt idx="7">
                    <c:v>SC</c:v>
                  </c:pt>
                  <c:pt idx="8">
                    <c:v>Dq</c:v>
                  </c:pt>
                  <c:pt idx="9">
                    <c:v>SC</c:v>
                  </c:pt>
                  <c:pt idx="10">
                    <c:v>Dq</c:v>
                  </c:pt>
                  <c:pt idx="11">
                    <c:v>SC</c:v>
                  </c:pt>
                </c:lvl>
                <c:lvl>
                  <c:pt idx="0">
                    <c:v>2016</c:v>
                  </c:pt>
                  <c:pt idx="2">
                    <c:v>2017</c:v>
                  </c:pt>
                  <c:pt idx="4">
                    <c:v>2018</c:v>
                  </c:pt>
                  <c:pt idx="6">
                    <c:v>2019</c:v>
                  </c:pt>
                  <c:pt idx="8">
                    <c:v>2020</c:v>
                  </c:pt>
                  <c:pt idx="10">
                    <c:v>2021</c:v>
                  </c:pt>
                </c:lvl>
              </c:multiLvlStrCache>
            </c:multiLvlStrRef>
          </c:cat>
          <c:val>
            <c:numRef>
              <c:f>'Dq、SC、Sd'!$AL$9:$AL$20</c:f>
              <c:numCache>
                <c:formatCode>General</c:formatCode>
                <c:ptCount val="12"/>
                <c:pt idx="0">
                  <c:v>0.392</c:v>
                </c:pt>
                <c:pt idx="1">
                  <c:v>0.706</c:v>
                </c:pt>
                <c:pt idx="2">
                  <c:v>0.423</c:v>
                </c:pt>
                <c:pt idx="3">
                  <c:v>0.706</c:v>
                </c:pt>
                <c:pt idx="4">
                  <c:v>0.423</c:v>
                </c:pt>
                <c:pt idx="5">
                  <c:v>0.672</c:v>
                </c:pt>
                <c:pt idx="6">
                  <c:v>0.46</c:v>
                </c:pt>
                <c:pt idx="7">
                  <c:v>0.63</c:v>
                </c:pt>
                <c:pt idx="8">
                  <c:v>0.462</c:v>
                </c:pt>
                <c:pt idx="9">
                  <c:v>0.554</c:v>
                </c:pt>
                <c:pt idx="10">
                  <c:v>0.502</c:v>
                </c:pt>
                <c:pt idx="11">
                  <c:v>0.488</c:v>
                </c:pt>
              </c:numCache>
            </c:numRef>
          </c:val>
        </c:ser>
        <c:ser>
          <c:idx val="3"/>
          <c:order val="3"/>
          <c:tx>
            <c:strRef>
              <c:f>'Dq、SC、Sd'!$AM$8</c:f>
              <c:strCache>
                <c:ptCount val="1"/>
                <c:pt idx="0">
                  <c:v>Pearl River delta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H$9:$AI$20</c:f>
              <c:multiLvlStrCache>
                <c:ptCount val="12"/>
                <c:lvl>
                  <c:pt idx="0">
                    <c:v>Dq</c:v>
                  </c:pt>
                  <c:pt idx="1">
                    <c:v>SC</c:v>
                  </c:pt>
                  <c:pt idx="2">
                    <c:v>Dq</c:v>
                  </c:pt>
                  <c:pt idx="3">
                    <c:v>SC</c:v>
                  </c:pt>
                  <c:pt idx="4">
                    <c:v>Dq</c:v>
                  </c:pt>
                  <c:pt idx="5">
                    <c:v>SC</c:v>
                  </c:pt>
                  <c:pt idx="6">
                    <c:v>Dq</c:v>
                  </c:pt>
                  <c:pt idx="7">
                    <c:v>SC</c:v>
                  </c:pt>
                  <c:pt idx="8">
                    <c:v>Dq</c:v>
                  </c:pt>
                  <c:pt idx="9">
                    <c:v>SC</c:v>
                  </c:pt>
                  <c:pt idx="10">
                    <c:v>Dq</c:v>
                  </c:pt>
                  <c:pt idx="11">
                    <c:v>SC</c:v>
                  </c:pt>
                </c:lvl>
                <c:lvl>
                  <c:pt idx="0">
                    <c:v>2016</c:v>
                  </c:pt>
                  <c:pt idx="2">
                    <c:v>2017</c:v>
                  </c:pt>
                  <c:pt idx="4">
                    <c:v>2018</c:v>
                  </c:pt>
                  <c:pt idx="6">
                    <c:v>2019</c:v>
                  </c:pt>
                  <c:pt idx="8">
                    <c:v>2020</c:v>
                  </c:pt>
                  <c:pt idx="10">
                    <c:v>2021</c:v>
                  </c:pt>
                </c:lvl>
              </c:multiLvlStrCache>
            </c:multiLvlStrRef>
          </c:cat>
          <c:val>
            <c:numRef>
              <c:f>'Dq、SC、Sd'!$AM$9:$AM$20</c:f>
              <c:numCache>
                <c:formatCode>General</c:formatCode>
                <c:ptCount val="12"/>
                <c:pt idx="0">
                  <c:v>0.516</c:v>
                </c:pt>
                <c:pt idx="1">
                  <c:v>0.846</c:v>
                </c:pt>
                <c:pt idx="2">
                  <c:v>0.566</c:v>
                </c:pt>
                <c:pt idx="3">
                  <c:v>0.846</c:v>
                </c:pt>
                <c:pt idx="4">
                  <c:v>0.566</c:v>
                </c:pt>
                <c:pt idx="5">
                  <c:v>0.941</c:v>
                </c:pt>
                <c:pt idx="6">
                  <c:v>0.721</c:v>
                </c:pt>
                <c:pt idx="7">
                  <c:v>0.928</c:v>
                </c:pt>
                <c:pt idx="8">
                  <c:v>0.671</c:v>
                </c:pt>
                <c:pt idx="9">
                  <c:v>0.694</c:v>
                </c:pt>
                <c:pt idx="10">
                  <c:v>0.711</c:v>
                </c:pt>
                <c:pt idx="11">
                  <c:v>0.565</c:v>
                </c:pt>
              </c:numCache>
            </c:numRef>
          </c:val>
        </c:ser>
        <c:ser>
          <c:idx val="4"/>
          <c:order val="4"/>
          <c:tx>
            <c:strRef>
              <c:f>'Dq、SC、Sd'!$AN$8</c:f>
              <c:strCache>
                <c:ptCount val="1"/>
                <c:pt idx="0">
                  <c:v>Chengdu-Chongqing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q、SC、Sd'!$AH$9:$AI$20</c:f>
              <c:multiLvlStrCache>
                <c:ptCount val="12"/>
                <c:lvl>
                  <c:pt idx="0">
                    <c:v>Dq</c:v>
                  </c:pt>
                  <c:pt idx="1">
                    <c:v>SC</c:v>
                  </c:pt>
                  <c:pt idx="2">
                    <c:v>Dq</c:v>
                  </c:pt>
                  <c:pt idx="3">
                    <c:v>SC</c:v>
                  </c:pt>
                  <c:pt idx="4">
                    <c:v>Dq</c:v>
                  </c:pt>
                  <c:pt idx="5">
                    <c:v>SC</c:v>
                  </c:pt>
                  <c:pt idx="6">
                    <c:v>Dq</c:v>
                  </c:pt>
                  <c:pt idx="7">
                    <c:v>SC</c:v>
                  </c:pt>
                  <c:pt idx="8">
                    <c:v>Dq</c:v>
                  </c:pt>
                  <c:pt idx="9">
                    <c:v>SC</c:v>
                  </c:pt>
                  <c:pt idx="10">
                    <c:v>Dq</c:v>
                  </c:pt>
                  <c:pt idx="11">
                    <c:v>SC</c:v>
                  </c:pt>
                </c:lvl>
                <c:lvl>
                  <c:pt idx="0">
                    <c:v>2016</c:v>
                  </c:pt>
                  <c:pt idx="2">
                    <c:v>2017</c:v>
                  </c:pt>
                  <c:pt idx="4">
                    <c:v>2018</c:v>
                  </c:pt>
                  <c:pt idx="6">
                    <c:v>2019</c:v>
                  </c:pt>
                  <c:pt idx="8">
                    <c:v>2020</c:v>
                  </c:pt>
                  <c:pt idx="10">
                    <c:v>2021</c:v>
                  </c:pt>
                </c:lvl>
              </c:multiLvlStrCache>
            </c:multiLvlStrRef>
          </c:cat>
          <c:val>
            <c:numRef>
              <c:f>'Dq、SC、Sd'!$AN$9:$AN$20</c:f>
              <c:numCache>
                <c:formatCode>General</c:formatCode>
                <c:ptCount val="12"/>
                <c:pt idx="0">
                  <c:v>0.276</c:v>
                </c:pt>
                <c:pt idx="1">
                  <c:v>0.431</c:v>
                </c:pt>
                <c:pt idx="2">
                  <c:v>0.302</c:v>
                </c:pt>
                <c:pt idx="3">
                  <c:v>0.431</c:v>
                </c:pt>
                <c:pt idx="4">
                  <c:v>0.302</c:v>
                </c:pt>
                <c:pt idx="5">
                  <c:v>0.413</c:v>
                </c:pt>
                <c:pt idx="6">
                  <c:v>0.347</c:v>
                </c:pt>
                <c:pt idx="7">
                  <c:v>0.413</c:v>
                </c:pt>
                <c:pt idx="8">
                  <c:v>0.349</c:v>
                </c:pt>
                <c:pt idx="9">
                  <c:v>0.383</c:v>
                </c:pt>
                <c:pt idx="10">
                  <c:v>0.383</c:v>
                </c:pt>
                <c:pt idx="11">
                  <c:v>0.297</c:v>
                </c:pt>
              </c:numCache>
            </c:numRef>
          </c:val>
        </c:ser>
        <c:gapWidth val="219"/>
        <c:overlap val="-27"/>
        <c:axId val="80031939"/>
        <c:axId val="75575617"/>
      </c:barChart>
      <c:catAx>
        <c:axId val="800319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575617"/>
        <c:crossesAt val="0"/>
        <c:auto val="1"/>
        <c:lblAlgn val="ctr"/>
        <c:lblOffset val="100"/>
        <c:noMultiLvlLbl val="0"/>
      </c:catAx>
      <c:valAx>
        <c:axId val="755756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031939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0490128399834"/>
          <c:y val="0.7487536079769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变异系数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0710479573712"/>
          <c:y val="0.229119504348862"/>
          <c:w val="0.62176311115266"/>
          <c:h val="0.676039556773502"/>
        </c:manualLayout>
      </c:layout>
      <c:radarChart>
        <c:radarStyle val="marker"/>
        <c:varyColors val="0"/>
        <c:ser>
          <c:idx val="0"/>
          <c:order val="0"/>
          <c:tx>
            <c:strRef>
              <c:f>Sheet2!$G$51</c:f>
              <c:strCache>
                <c:ptCount val="1"/>
                <c:pt idx="0">
                  <c:v>变异系数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F$52:$F$56</c:f>
              <c:strCache>
                <c:ptCount val="5"/>
                <c:pt idx="0">
                  <c:v>京津冀</c:v>
                </c:pt>
                <c:pt idx="1">
                  <c:v>长三角</c:v>
                </c:pt>
                <c:pt idx="2">
                  <c:v>长江中游</c:v>
                </c:pt>
                <c:pt idx="3">
                  <c:v>珠三角</c:v>
                </c:pt>
                <c:pt idx="4">
                  <c:v>川渝</c:v>
                </c:pt>
              </c:strCache>
            </c:strRef>
          </c:cat>
          <c:val>
            <c:numRef>
              <c:f>Sheet2!$G$52:$G$56</c:f>
              <c:numCache>
                <c:formatCode>General</c:formatCode>
                <c:ptCount val="5"/>
                <c:pt idx="0">
                  <c:v>0.15099157291013</c:v>
                </c:pt>
                <c:pt idx="1">
                  <c:v>0.18894608201623</c:v>
                </c:pt>
                <c:pt idx="2">
                  <c:v>0.286767399548571</c:v>
                </c:pt>
                <c:pt idx="3">
                  <c:v>0.0534979131273316</c:v>
                </c:pt>
                <c:pt idx="4">
                  <c:v>0.0276788876768172</c:v>
                </c:pt>
              </c:numCache>
            </c:numRef>
          </c:val>
        </c:ser>
        <c:axId val="58303202"/>
        <c:axId val="25218561"/>
      </c:radarChart>
      <c:catAx>
        <c:axId val="58303202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218561"/>
        <c:crossesAt val="0"/>
        <c:auto val="1"/>
        <c:lblAlgn val="ctr"/>
        <c:lblOffset val="100"/>
        <c:noMultiLvlLbl val="0"/>
      </c:catAx>
      <c:valAx>
        <c:axId val="2521856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303202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五大城市群减污降碳协同度的泰尔指数及其分解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414454623757"/>
          <c:y val="0.17847297135323"/>
          <c:w val="0.921110328087072"/>
          <c:h val="0.6388589236485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T$12</c:f>
              <c:strCache>
                <c:ptCount val="1"/>
                <c:pt idx="0">
                  <c:v>协同度泰尔指数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Sheet2!$U$12:$AA$12</c:f>
              <c:numCache>
                <c:formatCode>General</c:formatCode>
                <c:ptCount val="7"/>
                <c:pt idx="0">
                  <c:v>0.284502310489455</c:v>
                </c:pt>
                <c:pt idx="1">
                  <c:v>0.579865804152513</c:v>
                </c:pt>
                <c:pt idx="4">
                  <c:v>0.558548639733376</c:v>
                </c:pt>
                <c:pt idx="5">
                  <c:v>0.179088379868458</c:v>
                </c:pt>
                <c:pt idx="6">
                  <c:v>0.322060895143578</c:v>
                </c:pt>
              </c:numCache>
            </c:numRef>
          </c:val>
        </c:ser>
        <c:ser>
          <c:idx val="1"/>
          <c:order val="1"/>
          <c:tx>
            <c:strRef>
              <c:f>Sheet2!$T$13</c:f>
              <c:strCache>
                <c:ptCount val="1"/>
                <c:pt idx="0">
                  <c:v>区域内差异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Sheet2!$U$13:$AA$13</c:f>
              <c:numCache>
                <c:formatCode>General</c:formatCode>
                <c:ptCount val="7"/>
                <c:pt idx="0">
                  <c:v>0.243402388120418</c:v>
                </c:pt>
                <c:pt idx="1">
                  <c:v>0.499321607819934</c:v>
                </c:pt>
                <c:pt idx="4">
                  <c:v>0.444732660422977</c:v>
                </c:pt>
                <c:pt idx="5">
                  <c:v>0.148064932341192</c:v>
                </c:pt>
                <c:pt idx="6">
                  <c:v>0.267405615218354</c:v>
                </c:pt>
              </c:numCache>
            </c:numRef>
          </c:val>
        </c:ser>
        <c:ser>
          <c:idx val="2"/>
          <c:order val="2"/>
          <c:tx>
            <c:strRef>
              <c:f>Sheet2!$T$14</c:f>
              <c:strCache>
                <c:ptCount val="1"/>
                <c:pt idx="0">
                  <c:v>区域间差异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Sheet2!$U$14:$AA$14</c:f>
              <c:numCache>
                <c:formatCode>General</c:formatCode>
                <c:ptCount val="7"/>
                <c:pt idx="0">
                  <c:v>0.0410999223690372</c:v>
                </c:pt>
                <c:pt idx="1">
                  <c:v>0.080544196332579</c:v>
                </c:pt>
                <c:pt idx="4">
                  <c:v>0.113815979310398</c:v>
                </c:pt>
                <c:pt idx="5">
                  <c:v>0.0310234475272661</c:v>
                </c:pt>
                <c:pt idx="6">
                  <c:v>0.0546552799252234</c:v>
                </c:pt>
              </c:numCache>
            </c:numRef>
          </c:val>
        </c:ser>
        <c:gapWidth val="219"/>
        <c:overlap val="-27"/>
        <c:axId val="31358474"/>
        <c:axId val="97855787"/>
      </c:barChart>
      <c:lineChart>
        <c:grouping val="standard"/>
        <c:varyColors val="0"/>
        <c:ser>
          <c:idx val="3"/>
          <c:order val="3"/>
          <c:tx>
            <c:strRef>
              <c:f>Sheet2!$T$15</c:f>
              <c:strCache>
                <c:ptCount val="1"/>
                <c:pt idx="0">
                  <c:v>区域内贡献率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Sheet2!$U$15:$AA$15</c:f>
              <c:numCache>
                <c:formatCode>General</c:formatCode>
                <c:ptCount val="7"/>
                <c:pt idx="0">
                  <c:v>0.855537474200722</c:v>
                </c:pt>
                <c:pt idx="1">
                  <c:v>0.861098558052934</c:v>
                </c:pt>
                <c:pt idx="4">
                  <c:v>0.796229063659114</c:v>
                </c:pt>
                <c:pt idx="5">
                  <c:v>0.826770181571506</c:v>
                </c:pt>
                <c:pt idx="6">
                  <c:v>0.8302951996054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T$16</c:f>
              <c:strCache>
                <c:ptCount val="1"/>
                <c:pt idx="0">
                  <c:v>区域间贡献率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11:$AA$11</c:f>
              <c:strCache>
                <c:ptCount val="7"/>
                <c:pt idx="0">
                  <c:v>京津冀城市群</c:v>
                </c:pt>
                <c:pt idx="1">
                  <c:v>长三角城市群</c:v>
                </c:pt>
                <c:pt idx="2">
                  <c:v/>
                </c:pt>
                <c:pt idx="3">
                  <c:v/>
                </c:pt>
                <c:pt idx="4">
                  <c:v>长江中游城市群</c:v>
                </c:pt>
                <c:pt idx="5">
                  <c:v>珠三角城市群</c:v>
                </c:pt>
                <c:pt idx="6">
                  <c:v>川渝城市群</c:v>
                </c:pt>
              </c:strCache>
            </c:strRef>
          </c:cat>
          <c:val>
            <c:numRef>
              <c:f>Sheet2!$U$16:$AA$16</c:f>
              <c:numCache>
                <c:formatCode>General</c:formatCode>
                <c:ptCount val="7"/>
                <c:pt idx="0">
                  <c:v>0.144462525799278</c:v>
                </c:pt>
                <c:pt idx="1">
                  <c:v>0.138901441947066</c:v>
                </c:pt>
                <c:pt idx="4">
                  <c:v>0.203770936340886</c:v>
                </c:pt>
                <c:pt idx="5">
                  <c:v>0.173229818428494</c:v>
                </c:pt>
                <c:pt idx="6">
                  <c:v>0.1697048003945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358474"/>
        <c:axId val="97855787"/>
      </c:lineChart>
      <c:catAx>
        <c:axId val="313584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855787"/>
        <c:crossesAt val="0"/>
        <c:auto val="1"/>
        <c:lblAlgn val="ctr"/>
        <c:lblOffset val="100"/>
        <c:noMultiLvlLbl val="0"/>
      </c:catAx>
      <c:valAx>
        <c:axId val="9785578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35847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6069219325033"/>
          <c:y val="0.8814575092892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7712278194593"/>
          <c:y val="0.0645161290322581"/>
          <c:w val="0.881326664284864"/>
          <c:h val="0.677842411422528"/>
        </c:manualLayout>
      </c:layout>
      <c:lineChart>
        <c:grouping val="standard"/>
        <c:varyColors val="0"/>
        <c:ser>
          <c:idx val="0"/>
          <c:order val="0"/>
          <c:tx>
            <c:strRef>
              <c:f>Sheet2!$L$71</c:f>
              <c:strCache>
                <c:ptCount val="1"/>
                <c:pt idx="0">
                  <c:v>Beijing-Tianjin-Hebei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70:$R$70</c:f>
              <c:strCach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strCache>
            </c:strRef>
          </c:cat>
          <c:val>
            <c:numRef>
              <c:f>Sheet2!$M$71:$R$71</c:f>
              <c:numCache>
                <c:formatCode>General</c:formatCode>
                <c:ptCount val="6"/>
                <c:pt idx="0">
                  <c:v>0.127415301150353</c:v>
                </c:pt>
                <c:pt idx="1">
                  <c:v>0.0852138965459563</c:v>
                </c:pt>
                <c:pt idx="2">
                  <c:v>0.0939858360119852</c:v>
                </c:pt>
                <c:pt idx="3">
                  <c:v>0.110600139799421</c:v>
                </c:pt>
                <c:pt idx="4">
                  <c:v>0.106274941518357</c:v>
                </c:pt>
                <c:pt idx="5">
                  <c:v>0.150991572910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L$72</c:f>
              <c:strCache>
                <c:ptCount val="1"/>
                <c:pt idx="0">
                  <c:v>the Yangtze River Delt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70:$R$70</c:f>
              <c:strCach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strCache>
            </c:strRef>
          </c:cat>
          <c:val>
            <c:numRef>
              <c:f>Sheet2!$M$72:$R$72</c:f>
              <c:numCache>
                <c:formatCode>General</c:formatCode>
                <c:ptCount val="6"/>
                <c:pt idx="0">
                  <c:v>0.168368864323274</c:v>
                </c:pt>
                <c:pt idx="1">
                  <c:v>0.177535369601346</c:v>
                </c:pt>
                <c:pt idx="2">
                  <c:v>0.228113419257088</c:v>
                </c:pt>
                <c:pt idx="3">
                  <c:v>0.198777840583248</c:v>
                </c:pt>
                <c:pt idx="4">
                  <c:v>0.225939881524273</c:v>
                </c:pt>
                <c:pt idx="5">
                  <c:v>0.188946082016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L$73</c:f>
              <c:strCache>
                <c:ptCount val="1"/>
                <c:pt idx="0">
                  <c:v>Middle reaches of Yangtze River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70:$R$70</c:f>
              <c:strCach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strCache>
            </c:strRef>
          </c:cat>
          <c:val>
            <c:numRef>
              <c:f>Sheet2!$M$73:$R$73</c:f>
              <c:numCache>
                <c:formatCode>General</c:formatCode>
                <c:ptCount val="6"/>
                <c:pt idx="0">
                  <c:v>0.18602367985175</c:v>
                </c:pt>
                <c:pt idx="1">
                  <c:v>0.185315709385296</c:v>
                </c:pt>
                <c:pt idx="2">
                  <c:v>0.141434105938686</c:v>
                </c:pt>
                <c:pt idx="3">
                  <c:v>0.178978479908782</c:v>
                </c:pt>
                <c:pt idx="4">
                  <c:v>0.200051353685908</c:v>
                </c:pt>
                <c:pt idx="5">
                  <c:v>0.2867673995485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L$74</c:f>
              <c:strCache>
                <c:ptCount val="1"/>
                <c:pt idx="0">
                  <c:v>Pearl River delt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70:$R$70</c:f>
              <c:strCach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strCache>
            </c:strRef>
          </c:cat>
          <c:val>
            <c:numRef>
              <c:f>Sheet2!$M$74:$R$74</c:f>
              <c:numCache>
                <c:formatCode>General</c:formatCode>
                <c:ptCount val="6"/>
                <c:pt idx="0">
                  <c:v>0.0807087346834423</c:v>
                </c:pt>
                <c:pt idx="1">
                  <c:v>0.0626378879075468</c:v>
                </c:pt>
                <c:pt idx="2">
                  <c:v>0.195871289213233</c:v>
                </c:pt>
                <c:pt idx="3">
                  <c:v>0.107843910343235</c:v>
                </c:pt>
                <c:pt idx="4">
                  <c:v>0.0354231710888898</c:v>
                </c:pt>
                <c:pt idx="5">
                  <c:v>0.053497913127331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L$75</c:f>
              <c:strCache>
                <c:ptCount val="1"/>
                <c:pt idx="0">
                  <c:v>Chengdu-Chongqin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70:$R$70</c:f>
              <c:strCach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strCache>
            </c:strRef>
          </c:cat>
          <c:val>
            <c:numRef>
              <c:f>Sheet2!$M$75:$R$75</c:f>
              <c:numCache>
                <c:formatCode>General</c:formatCode>
                <c:ptCount val="6"/>
                <c:pt idx="0">
                  <c:v>0.0290517509384356</c:v>
                </c:pt>
                <c:pt idx="1">
                  <c:v>0.0147956688544598</c:v>
                </c:pt>
                <c:pt idx="2">
                  <c:v>0.0152061398828445</c:v>
                </c:pt>
                <c:pt idx="3">
                  <c:v>0.0225555901306528</c:v>
                </c:pt>
                <c:pt idx="4">
                  <c:v>0.0967402982678314</c:v>
                </c:pt>
                <c:pt idx="5">
                  <c:v>0.02767888767681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2188222"/>
        <c:axId val="29197133"/>
      </c:lineChart>
      <c:catAx>
        <c:axId val="321882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197133"/>
        <c:crossesAt val="0"/>
        <c:auto val="1"/>
        <c:lblAlgn val="ctr"/>
        <c:lblOffset val="100"/>
        <c:noMultiLvlLbl val="0"/>
      </c:catAx>
      <c:valAx>
        <c:axId val="2919713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18822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7973085625819"/>
          <c:y val="0.7995769434161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21.xml"/><Relationship Id="rId3" Type="http://schemas.openxmlformats.org/officeDocument/2006/relationships/image" Target="../media/image2.png"/><Relationship Id="rId4" Type="http://schemas.openxmlformats.org/officeDocument/2006/relationships/chart" Target="../charts/chart2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7.xml"/><Relationship Id="rId3" Type="http://schemas.openxmlformats.org/officeDocument/2006/relationships/image" Target="../media/image2.png"/><Relationship Id="rId4" Type="http://schemas.openxmlformats.org/officeDocument/2006/relationships/chart" Target="../charts/chart8.xml"/><Relationship Id="rId5" Type="http://schemas.openxmlformats.org/officeDocument/2006/relationships/chart" Target="../charts/chart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1.xml"/><Relationship Id="rId3" Type="http://schemas.openxmlformats.org/officeDocument/2006/relationships/image" Target="../media/image2.png"/><Relationship Id="rId4" Type="http://schemas.openxmlformats.org/officeDocument/2006/relationships/chart" Target="../charts/chart12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3.xml"/><Relationship Id="rId3" Type="http://schemas.openxmlformats.org/officeDocument/2006/relationships/image" Target="../media/image2.png"/><Relationship Id="rId4" Type="http://schemas.openxmlformats.org/officeDocument/2006/relationships/chart" Target="../charts/chart1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5.xml"/><Relationship Id="rId3" Type="http://schemas.openxmlformats.org/officeDocument/2006/relationships/image" Target="../media/image2.png"/><Relationship Id="rId4" Type="http://schemas.openxmlformats.org/officeDocument/2006/relationships/chart" Target="../charts/chart1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7.xml"/><Relationship Id="rId3" Type="http://schemas.openxmlformats.org/officeDocument/2006/relationships/image" Target="../media/image2.png"/><Relationship Id="rId4" Type="http://schemas.openxmlformats.org/officeDocument/2006/relationships/chart" Target="../charts/chart1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9.xml"/><Relationship Id="rId3" Type="http://schemas.openxmlformats.org/officeDocument/2006/relationships/image" Target="../media/image2.png"/><Relationship Id="rId4" Type="http://schemas.openxmlformats.org/officeDocument/2006/relationships/chart" Target="../charts/chart2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23560</xdr:colOff>
      <xdr:row>16</xdr:row>
      <xdr:rowOff>139680</xdr:rowOff>
    </xdr:from>
    <xdr:to>
      <xdr:col>10</xdr:col>
      <xdr:colOff>398880</xdr:colOff>
      <xdr:row>34</xdr:row>
      <xdr:rowOff>83880</xdr:rowOff>
    </xdr:to>
    <xdr:graphicFrame>
      <xdr:nvGraphicFramePr>
        <xdr:cNvPr id="0" name="图表 2"/>
        <xdr:cNvGraphicFramePr/>
      </xdr:nvGraphicFramePr>
      <xdr:xfrm>
        <a:off x="1123560" y="3187800"/>
        <a:ext cx="10787760" cy="337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32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33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34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35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1520</xdr:colOff>
      <xdr:row>31</xdr:row>
      <xdr:rowOff>133200</xdr:rowOff>
    </xdr:from>
    <xdr:to>
      <xdr:col>22</xdr:col>
      <xdr:colOff>420840</xdr:colOff>
      <xdr:row>47</xdr:row>
      <xdr:rowOff>57240</xdr:rowOff>
    </xdr:to>
    <xdr:graphicFrame>
      <xdr:nvGraphicFramePr>
        <xdr:cNvPr id="1" name="图表 5"/>
        <xdr:cNvGraphicFramePr/>
      </xdr:nvGraphicFramePr>
      <xdr:xfrm>
        <a:off x="9805680" y="6038640"/>
        <a:ext cx="7850160" cy="29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463680</xdr:colOff>
      <xdr:row>27</xdr:row>
      <xdr:rowOff>75600</xdr:rowOff>
    </xdr:from>
    <xdr:to>
      <xdr:col>28</xdr:col>
      <xdr:colOff>464400</xdr:colOff>
      <xdr:row>41</xdr:row>
      <xdr:rowOff>152640</xdr:rowOff>
    </xdr:to>
    <xdr:graphicFrame>
      <xdr:nvGraphicFramePr>
        <xdr:cNvPr id="2" name="图表 13"/>
        <xdr:cNvGraphicFramePr/>
      </xdr:nvGraphicFramePr>
      <xdr:xfrm>
        <a:off x="17698680" y="5219280"/>
        <a:ext cx="52156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5</xdr:col>
      <xdr:colOff>673920</xdr:colOff>
      <xdr:row>35</xdr:row>
      <xdr:rowOff>12600</xdr:rowOff>
    </xdr:from>
    <xdr:to>
      <xdr:col>42</xdr:col>
      <xdr:colOff>616320</xdr:colOff>
      <xdr:row>49</xdr:row>
      <xdr:rowOff>88560</xdr:rowOff>
    </xdr:to>
    <xdr:graphicFrame>
      <xdr:nvGraphicFramePr>
        <xdr:cNvPr id="3" name="图表 16"/>
        <xdr:cNvGraphicFramePr/>
      </xdr:nvGraphicFramePr>
      <xdr:xfrm>
        <a:off x="29439360" y="6680160"/>
        <a:ext cx="5214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4</xdr:col>
      <xdr:colOff>188280</xdr:colOff>
      <xdr:row>34</xdr:row>
      <xdr:rowOff>165240</xdr:rowOff>
    </xdr:from>
    <xdr:to>
      <xdr:col>51</xdr:col>
      <xdr:colOff>130680</xdr:colOff>
      <xdr:row>49</xdr:row>
      <xdr:rowOff>50760</xdr:rowOff>
    </xdr:to>
    <xdr:graphicFrame>
      <xdr:nvGraphicFramePr>
        <xdr:cNvPr id="4" name="图表 17"/>
        <xdr:cNvGraphicFramePr/>
      </xdr:nvGraphicFramePr>
      <xdr:xfrm>
        <a:off x="35731800" y="6642360"/>
        <a:ext cx="5214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2</xdr:col>
      <xdr:colOff>391320</xdr:colOff>
      <xdr:row>20</xdr:row>
      <xdr:rowOff>63360</xdr:rowOff>
    </xdr:from>
    <xdr:to>
      <xdr:col>39</xdr:col>
      <xdr:colOff>334080</xdr:colOff>
      <xdr:row>34</xdr:row>
      <xdr:rowOff>139680</xdr:rowOff>
    </xdr:to>
    <xdr:graphicFrame>
      <xdr:nvGraphicFramePr>
        <xdr:cNvPr id="5" name="图表 18"/>
        <xdr:cNvGraphicFramePr/>
      </xdr:nvGraphicFramePr>
      <xdr:xfrm>
        <a:off x="26897400" y="3873240"/>
        <a:ext cx="52146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6" name="图片 1" descr="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29320</xdr:colOff>
      <xdr:row>67</xdr:row>
      <xdr:rowOff>75960</xdr:rowOff>
    </xdr:from>
    <xdr:to>
      <xdr:col>10</xdr:col>
      <xdr:colOff>22320</xdr:colOff>
      <xdr:row>83</xdr:row>
      <xdr:rowOff>48960</xdr:rowOff>
    </xdr:to>
    <xdr:graphicFrame>
      <xdr:nvGraphicFramePr>
        <xdr:cNvPr id="7" name="图表 4"/>
        <xdr:cNvGraphicFramePr/>
      </xdr:nvGraphicFramePr>
      <xdr:xfrm>
        <a:off x="7887600" y="12839400"/>
        <a:ext cx="385056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8" name="图片 5" descr="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9" name="图表 6"/>
        <xdr:cNvGraphicFramePr/>
      </xdr:nvGraphicFramePr>
      <xdr:xfrm>
        <a:off x="2114820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214920</xdr:colOff>
      <xdr:row>88</xdr:row>
      <xdr:rowOff>23040</xdr:rowOff>
    </xdr:from>
    <xdr:to>
      <xdr:col>15</xdr:col>
      <xdr:colOff>66240</xdr:colOff>
      <xdr:row>105</xdr:row>
      <xdr:rowOff>187920</xdr:rowOff>
    </xdr:to>
    <xdr:graphicFrame>
      <xdr:nvGraphicFramePr>
        <xdr:cNvPr id="10" name="图表 8"/>
        <xdr:cNvGraphicFramePr/>
      </xdr:nvGraphicFramePr>
      <xdr:xfrm>
        <a:off x="11930760" y="16787160"/>
        <a:ext cx="6045480" cy="340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31560</xdr:colOff>
      <xdr:row>21</xdr:row>
      <xdr:rowOff>0</xdr:rowOff>
    </xdr:from>
    <xdr:to>
      <xdr:col>12</xdr:col>
      <xdr:colOff>370800</xdr:colOff>
      <xdr:row>37</xdr:row>
      <xdr:rowOff>44640</xdr:rowOff>
    </xdr:to>
    <xdr:graphicFrame>
      <xdr:nvGraphicFramePr>
        <xdr:cNvPr id="11" name="图表 3"/>
        <xdr:cNvGraphicFramePr/>
      </xdr:nvGraphicFramePr>
      <xdr:xfrm>
        <a:off x="8071920" y="4000680"/>
        <a:ext cx="6882840" cy="309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12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13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14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15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16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17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18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19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20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21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22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23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24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25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26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27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9120</xdr:colOff>
      <xdr:row>49</xdr:row>
      <xdr:rowOff>158400</xdr:rowOff>
    </xdr:from>
    <xdr:to>
      <xdr:col>2</xdr:col>
      <xdr:colOff>1276920</xdr:colOff>
      <xdr:row>52</xdr:row>
      <xdr:rowOff>88560</xdr:rowOff>
    </xdr:to>
    <xdr:pic>
      <xdr:nvPicPr>
        <xdr:cNvPr id="28" name="图片 1" descr="clipboard/drawings/NULL"/>
        <xdr:cNvPicPr/>
      </xdr:nvPicPr>
      <xdr:blipFill>
        <a:blip r:embed="rId1"/>
        <a:stretch/>
      </xdr:blipFill>
      <xdr:spPr>
        <a:xfrm>
          <a:off x="1362240" y="9492840"/>
          <a:ext cx="1783440" cy="50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9120</xdr:colOff>
      <xdr:row>78</xdr:row>
      <xdr:rowOff>39600</xdr:rowOff>
    </xdr:from>
    <xdr:to>
      <xdr:col>10</xdr:col>
      <xdr:colOff>1053000</xdr:colOff>
      <xdr:row>94</xdr:row>
      <xdr:rowOff>12600</xdr:rowOff>
    </xdr:to>
    <xdr:graphicFrame>
      <xdr:nvGraphicFramePr>
        <xdr:cNvPr id="29" name="图表 2"/>
        <xdr:cNvGraphicFramePr/>
      </xdr:nvGraphicFramePr>
      <xdr:xfrm>
        <a:off x="8918280" y="14898600"/>
        <a:ext cx="3827520" cy="30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1059840</xdr:colOff>
      <xdr:row>61</xdr:row>
      <xdr:rowOff>152640</xdr:rowOff>
    </xdr:to>
    <xdr:pic>
      <xdr:nvPicPr>
        <xdr:cNvPr id="30" name="图片 3" descr="clipboard/drawings/NULL"/>
        <xdr:cNvPicPr/>
      </xdr:nvPicPr>
      <xdr:blipFill>
        <a:blip r:embed="rId3"/>
        <a:stretch/>
      </xdr:blipFill>
      <xdr:spPr>
        <a:xfrm>
          <a:off x="1868760" y="11430000"/>
          <a:ext cx="10598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143640</xdr:colOff>
      <xdr:row>35</xdr:row>
      <xdr:rowOff>9720</xdr:rowOff>
    </xdr:from>
    <xdr:to>
      <xdr:col>25</xdr:col>
      <xdr:colOff>325800</xdr:colOff>
      <xdr:row>50</xdr:row>
      <xdr:rowOff>155520</xdr:rowOff>
    </xdr:to>
    <xdr:graphicFrame>
      <xdr:nvGraphicFramePr>
        <xdr:cNvPr id="31" name="图表 4"/>
        <xdr:cNvGraphicFramePr/>
      </xdr:nvGraphicFramePr>
      <xdr:xfrm>
        <a:off x="22089240" y="6677280"/>
        <a:ext cx="9194760" cy="300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1"/>
  <sheetViews>
    <sheetView showFormulas="false" showGridLines="true" showRowColHeaders="true" showZeros="true" rightToLeft="false" tabSelected="false" showOutlineSymbols="true" defaultGridColor="true" view="normal" topLeftCell="B4" colorId="64" zoomScale="100" zoomScaleNormal="100" zoomScalePageLayoutView="100" workbookViewId="0">
      <selection pane="topLeft" activeCell="AA20" activeCellId="0" sqref="AA20:AA3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1" width="9.99"/>
    <col collapsed="false" customWidth="true" hidden="false" outlineLevel="0" max="4" min="3" style="2" width="6.24"/>
    <col collapsed="false" customWidth="true" hidden="false" outlineLevel="0" max="5" min="5" style="2" width="6.36"/>
    <col collapsed="false" customWidth="true" hidden="false" outlineLevel="0" max="6" min="6" style="2" width="6.24"/>
    <col collapsed="false" customWidth="true" hidden="false" outlineLevel="0" max="7" min="7" style="2" width="7.24"/>
    <col collapsed="false" customWidth="true" hidden="false" outlineLevel="0" max="8" min="8" style="2" width="6.24"/>
    <col collapsed="false" customWidth="true" hidden="false" outlineLevel="0" max="9" min="9" style="2" width="6.12"/>
    <col collapsed="false" customWidth="true" hidden="false" outlineLevel="0" max="10" min="10" style="2" width="6.24"/>
    <col collapsed="false" customWidth="true" hidden="false" outlineLevel="0" max="11" min="11" style="2" width="6.87"/>
    <col collapsed="false" customWidth="true" hidden="false" outlineLevel="0" max="12" min="12" style="2" width="6.24"/>
    <col collapsed="false" customWidth="true" hidden="false" outlineLevel="0" max="13" min="13" style="2" width="0.24"/>
    <col collapsed="false" customWidth="true" hidden="true" outlineLevel="0" max="14" min="14" style="2" width="6.99"/>
    <col collapsed="false" customWidth="true" hidden="false" outlineLevel="0" max="15" min="15" style="2" width="7.99"/>
    <col collapsed="false" customWidth="true" hidden="false" outlineLevel="0" max="16" min="16" style="2" width="8.11"/>
    <col collapsed="false" customWidth="true" hidden="false" outlineLevel="0" max="17" min="17" style="2" width="7.99"/>
    <col collapsed="false" customWidth="true" hidden="false" outlineLevel="0" max="19" min="18" style="2" width="8.11"/>
    <col collapsed="false" customWidth="true" hidden="false" outlineLevel="0" max="21" min="20" style="2" width="7.99"/>
    <col collapsed="false" customWidth="true" hidden="false" outlineLevel="0" max="22" min="22" style="2" width="8.11"/>
    <col collapsed="false" customWidth="true" hidden="false" outlineLevel="0" max="23" min="23" style="2" width="8.87"/>
    <col collapsed="false" customWidth="true" hidden="false" outlineLevel="0" max="24" min="24" style="2" width="7.99"/>
    <col collapsed="false" customWidth="true" hidden="false" outlineLevel="0" max="25" min="25" style="2" width="0.24"/>
    <col collapsed="false" customWidth="false" hidden="true" outlineLevel="0" max="26" min="26" style="2" width="8.99"/>
    <col collapsed="false" customWidth="true" hidden="false" outlineLevel="0" max="27" min="27" style="2" width="12.66"/>
    <col collapsed="false" customWidth="true" hidden="false" outlineLevel="0" max="28" min="28" style="2" width="11.58"/>
    <col collapsed="false" customWidth="false" hidden="false" outlineLevel="0" max="257" min="29" style="2" width="8.99"/>
  </cols>
  <sheetData>
    <row r="1" customFormat="false" ht="2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 t="s">
        <v>1</v>
      </c>
      <c r="P1" s="4"/>
      <c r="Q1" s="4"/>
      <c r="R1" s="4"/>
      <c r="S1" s="4"/>
      <c r="T1" s="4"/>
      <c r="U1" s="4"/>
      <c r="V1" s="4"/>
      <c r="W1" s="4"/>
      <c r="X1" s="4"/>
      <c r="Y1" s="5"/>
    </row>
    <row r="2" customFormat="false" ht="14.65" hidden="false" customHeight="tru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7"/>
      <c r="P2" s="7"/>
      <c r="Q2" s="7"/>
      <c r="R2" s="7"/>
      <c r="S2" s="7"/>
      <c r="T2" s="7"/>
      <c r="U2" s="7"/>
      <c r="V2" s="7"/>
      <c r="W2" s="7"/>
      <c r="X2" s="7"/>
      <c r="Y2" s="5"/>
    </row>
    <row r="3" customFormat="false" ht="10.7" hidden="false" customHeight="true" outlineLevel="0" collapsed="false">
      <c r="A3" s="8" t="s">
        <v>2</v>
      </c>
      <c r="B3" s="8"/>
      <c r="C3" s="9" t="s">
        <v>3</v>
      </c>
      <c r="D3" s="10"/>
      <c r="E3" s="11" t="s">
        <v>4</v>
      </c>
      <c r="F3" s="11"/>
      <c r="G3" s="11"/>
      <c r="H3" s="11"/>
      <c r="I3" s="11"/>
      <c r="J3" s="11"/>
      <c r="K3" s="11"/>
      <c r="L3" s="11"/>
      <c r="M3" s="12"/>
      <c r="N3" s="12"/>
      <c r="O3" s="13" t="s">
        <v>5</v>
      </c>
      <c r="P3" s="13"/>
      <c r="Q3" s="13"/>
      <c r="R3" s="13"/>
      <c r="S3" s="13"/>
      <c r="T3" s="13"/>
      <c r="U3" s="14" t="s">
        <v>6</v>
      </c>
      <c r="V3" s="13"/>
      <c r="W3" s="15" t="s">
        <v>7</v>
      </c>
      <c r="X3" s="14" t="s">
        <v>8</v>
      </c>
    </row>
    <row r="4" customFormat="false" ht="10.7" hidden="false" customHeight="true" outlineLevel="0" collapsed="false">
      <c r="A4" s="8"/>
      <c r="B4" s="8"/>
      <c r="C4" s="9"/>
      <c r="D4" s="10"/>
      <c r="E4" s="11"/>
      <c r="F4" s="11"/>
      <c r="G4" s="11"/>
      <c r="H4" s="11"/>
      <c r="I4" s="11"/>
      <c r="J4" s="11"/>
      <c r="K4" s="11"/>
      <c r="L4" s="11"/>
      <c r="M4" s="12"/>
      <c r="N4" s="12"/>
      <c r="O4" s="13"/>
      <c r="P4" s="13"/>
      <c r="Q4" s="13"/>
      <c r="R4" s="13"/>
      <c r="S4" s="13"/>
      <c r="T4" s="13"/>
      <c r="U4" s="14"/>
      <c r="V4" s="13"/>
      <c r="W4" s="15"/>
      <c r="X4" s="14"/>
    </row>
    <row r="5" customFormat="false" ht="10.7" hidden="false" customHeight="true" outlineLevel="0" collapsed="false">
      <c r="A5" s="8"/>
      <c r="B5" s="8"/>
      <c r="C5" s="9"/>
      <c r="D5" s="10"/>
      <c r="E5" s="11"/>
      <c r="F5" s="11"/>
      <c r="G5" s="11"/>
      <c r="H5" s="11"/>
      <c r="I5" s="11"/>
      <c r="J5" s="11"/>
      <c r="K5" s="11"/>
      <c r="L5" s="11"/>
      <c r="M5" s="12"/>
      <c r="N5" s="12"/>
      <c r="O5" s="13"/>
      <c r="P5" s="13"/>
      <c r="Q5" s="13"/>
      <c r="R5" s="13"/>
      <c r="S5" s="13"/>
      <c r="T5" s="13"/>
      <c r="U5" s="14"/>
      <c r="V5" s="13"/>
      <c r="W5" s="15"/>
      <c r="X5" s="14"/>
    </row>
    <row r="6" customFormat="false" ht="10.7" hidden="false" customHeight="true" outlineLevel="0" collapsed="false">
      <c r="A6" s="8"/>
      <c r="B6" s="8"/>
      <c r="C6" s="9"/>
      <c r="D6" s="16" t="s">
        <v>9</v>
      </c>
      <c r="E6" s="17" t="s">
        <v>10</v>
      </c>
      <c r="F6" s="16" t="s">
        <v>11</v>
      </c>
      <c r="G6" s="18" t="s">
        <v>12</v>
      </c>
      <c r="H6" s="19"/>
      <c r="I6" s="19"/>
      <c r="J6" s="20"/>
      <c r="K6" s="18" t="s">
        <v>13</v>
      </c>
      <c r="L6" s="19"/>
      <c r="M6" s="12"/>
      <c r="N6" s="12"/>
      <c r="O6" s="19"/>
      <c r="P6" s="20"/>
      <c r="Q6" s="21" t="s">
        <v>14</v>
      </c>
      <c r="R6" s="22"/>
      <c r="S6" s="22"/>
      <c r="T6" s="23"/>
      <c r="U6" s="14"/>
      <c r="V6" s="24" t="s">
        <v>15</v>
      </c>
      <c r="W6" s="15"/>
      <c r="X6" s="14"/>
    </row>
    <row r="7" s="25" customFormat="true" ht="10.7" hidden="false" customHeight="true" outlineLevel="0" collapsed="false">
      <c r="A7" s="8"/>
      <c r="B7" s="8"/>
      <c r="C7" s="9"/>
      <c r="D7" s="16"/>
      <c r="E7" s="17"/>
      <c r="F7" s="16"/>
      <c r="G7" s="18"/>
      <c r="H7" s="16" t="s">
        <v>16</v>
      </c>
      <c r="I7" s="16" t="s">
        <v>17</v>
      </c>
      <c r="J7" s="16" t="s">
        <v>18</v>
      </c>
      <c r="K7" s="18"/>
      <c r="L7" s="18" t="s">
        <v>16</v>
      </c>
      <c r="M7" s="12"/>
      <c r="N7" s="12"/>
      <c r="O7" s="16" t="s">
        <v>17</v>
      </c>
      <c r="P7" s="16" t="s">
        <v>18</v>
      </c>
      <c r="Q7" s="21"/>
      <c r="R7" s="24" t="s">
        <v>16</v>
      </c>
      <c r="S7" s="24" t="s">
        <v>17</v>
      </c>
      <c r="T7" s="24" t="s">
        <v>18</v>
      </c>
      <c r="U7" s="14"/>
      <c r="V7" s="24"/>
      <c r="W7" s="24"/>
      <c r="X7" s="14"/>
      <c r="Y7" s="2"/>
      <c r="Z7" s="2"/>
    </row>
    <row r="8" customFormat="false" ht="10.7" hidden="false" customHeight="true" outlineLevel="0" collapsed="false">
      <c r="A8" s="8"/>
      <c r="B8" s="8"/>
      <c r="C8" s="9"/>
      <c r="D8" s="16"/>
      <c r="E8" s="17"/>
      <c r="F8" s="16"/>
      <c r="G8" s="18"/>
      <c r="H8" s="16"/>
      <c r="I8" s="16"/>
      <c r="J8" s="16"/>
      <c r="K8" s="18"/>
      <c r="L8" s="18"/>
      <c r="M8" s="12"/>
      <c r="N8" s="12"/>
      <c r="O8" s="16"/>
      <c r="P8" s="16"/>
      <c r="Q8" s="21"/>
      <c r="R8" s="24"/>
      <c r="S8" s="24"/>
      <c r="T8" s="24"/>
      <c r="U8" s="14"/>
      <c r="V8" s="24"/>
      <c r="W8" s="24"/>
      <c r="X8" s="14"/>
    </row>
    <row r="9" customFormat="false" ht="10.7" hidden="false" customHeight="true" outlineLevel="0" collapsed="false">
      <c r="A9" s="8"/>
      <c r="B9" s="8"/>
      <c r="C9" s="9"/>
      <c r="D9" s="16"/>
      <c r="E9" s="17"/>
      <c r="F9" s="16"/>
      <c r="G9" s="18"/>
      <c r="H9" s="16"/>
      <c r="I9" s="16"/>
      <c r="J9" s="16"/>
      <c r="K9" s="18"/>
      <c r="L9" s="18"/>
      <c r="M9" s="12"/>
      <c r="N9" s="12"/>
      <c r="O9" s="16"/>
      <c r="P9" s="16"/>
      <c r="Q9" s="21"/>
      <c r="R9" s="24"/>
      <c r="S9" s="24"/>
      <c r="T9" s="24"/>
      <c r="U9" s="14"/>
      <c r="V9" s="24"/>
      <c r="W9" s="24"/>
      <c r="X9" s="14"/>
    </row>
    <row r="10" customFormat="false" ht="10.7" hidden="false" customHeight="true" outlineLevel="0" collapsed="false">
      <c r="A10" s="8"/>
      <c r="B10" s="8"/>
      <c r="C10" s="9"/>
      <c r="D10" s="16"/>
      <c r="E10" s="17"/>
      <c r="F10" s="16"/>
      <c r="G10" s="18"/>
      <c r="H10" s="16"/>
      <c r="I10" s="16"/>
      <c r="J10" s="16"/>
      <c r="K10" s="18"/>
      <c r="L10" s="18"/>
      <c r="M10" s="12"/>
      <c r="N10" s="12"/>
      <c r="O10" s="16"/>
      <c r="P10" s="16"/>
      <c r="Q10" s="21"/>
      <c r="R10" s="24"/>
      <c r="S10" s="24"/>
      <c r="T10" s="24"/>
      <c r="U10" s="14"/>
      <c r="V10" s="24"/>
      <c r="W10" s="24"/>
      <c r="X10" s="14"/>
    </row>
    <row r="11" customFormat="false" ht="10.7" hidden="false" customHeight="true" outlineLevel="0" collapsed="false">
      <c r="A11" s="8"/>
      <c r="B11" s="8"/>
      <c r="C11" s="9"/>
      <c r="D11" s="16"/>
      <c r="E11" s="17"/>
      <c r="F11" s="16"/>
      <c r="G11" s="18"/>
      <c r="H11" s="16"/>
      <c r="I11" s="16"/>
      <c r="J11" s="16"/>
      <c r="K11" s="18"/>
      <c r="L11" s="18"/>
      <c r="M11" s="12"/>
      <c r="N11" s="12"/>
      <c r="O11" s="16"/>
      <c r="P11" s="16"/>
      <c r="Q11" s="21"/>
      <c r="R11" s="24"/>
      <c r="S11" s="24"/>
      <c r="T11" s="24"/>
      <c r="U11" s="14"/>
      <c r="V11" s="24"/>
      <c r="W11" s="24"/>
      <c r="X11" s="14"/>
    </row>
    <row r="12" customFormat="false" ht="10.7" hidden="false" customHeight="true" outlineLevel="0" collapsed="false">
      <c r="A12" s="8"/>
      <c r="B12" s="8"/>
      <c r="C12" s="9"/>
      <c r="D12" s="16"/>
      <c r="E12" s="17"/>
      <c r="F12" s="16"/>
      <c r="G12" s="18"/>
      <c r="H12" s="16"/>
      <c r="I12" s="16"/>
      <c r="J12" s="16"/>
      <c r="K12" s="18"/>
      <c r="L12" s="18"/>
      <c r="M12" s="12"/>
      <c r="N12" s="12"/>
      <c r="O12" s="16"/>
      <c r="P12" s="16"/>
      <c r="Q12" s="21"/>
      <c r="R12" s="24"/>
      <c r="S12" s="24"/>
      <c r="T12" s="24"/>
      <c r="U12" s="14"/>
      <c r="V12" s="24"/>
      <c r="W12" s="24"/>
      <c r="X12" s="14"/>
    </row>
    <row r="13" customFormat="false" ht="10.7" hidden="false" customHeight="true" outlineLevel="0" collapsed="false">
      <c r="A13" s="8"/>
      <c r="B13" s="8"/>
      <c r="C13" s="9"/>
      <c r="D13" s="16"/>
      <c r="E13" s="17"/>
      <c r="F13" s="16"/>
      <c r="G13" s="18"/>
      <c r="H13" s="16"/>
      <c r="I13" s="16"/>
      <c r="J13" s="16"/>
      <c r="K13" s="18"/>
      <c r="L13" s="18"/>
      <c r="M13" s="12"/>
      <c r="N13" s="12"/>
      <c r="O13" s="16"/>
      <c r="P13" s="16"/>
      <c r="Q13" s="21"/>
      <c r="R13" s="24"/>
      <c r="S13" s="24"/>
      <c r="T13" s="24"/>
      <c r="U13" s="14"/>
      <c r="V13" s="24"/>
      <c r="W13" s="24"/>
      <c r="X13" s="14"/>
    </row>
    <row r="14" customFormat="false" ht="10.7" hidden="false" customHeight="true" outlineLevel="0" collapsed="false">
      <c r="A14" s="8"/>
      <c r="B14" s="8"/>
      <c r="C14" s="9"/>
      <c r="D14" s="16"/>
      <c r="E14" s="17"/>
      <c r="F14" s="16"/>
      <c r="G14" s="18"/>
      <c r="H14" s="16"/>
      <c r="I14" s="16"/>
      <c r="J14" s="16"/>
      <c r="K14" s="18"/>
      <c r="L14" s="18"/>
      <c r="M14" s="12"/>
      <c r="N14" s="12"/>
      <c r="O14" s="16"/>
      <c r="P14" s="16"/>
      <c r="Q14" s="21"/>
      <c r="R14" s="24"/>
      <c r="S14" s="24"/>
      <c r="T14" s="24"/>
      <c r="U14" s="14"/>
      <c r="V14" s="24"/>
      <c r="W14" s="24"/>
      <c r="X14" s="14"/>
    </row>
    <row r="15" customFormat="false" ht="10.7" hidden="false" customHeight="true" outlineLevel="0" collapsed="false">
      <c r="A15" s="8"/>
      <c r="B15" s="8"/>
      <c r="C15" s="9"/>
      <c r="D15" s="16"/>
      <c r="E15" s="17"/>
      <c r="F15" s="16"/>
      <c r="G15" s="18"/>
      <c r="H15" s="16"/>
      <c r="I15" s="16"/>
      <c r="J15" s="16"/>
      <c r="K15" s="18"/>
      <c r="L15" s="18"/>
      <c r="M15" s="12"/>
      <c r="N15" s="12"/>
      <c r="O15" s="16"/>
      <c r="P15" s="16"/>
      <c r="Q15" s="21"/>
      <c r="R15" s="24"/>
      <c r="S15" s="24"/>
      <c r="T15" s="24"/>
      <c r="U15" s="14"/>
      <c r="V15" s="24"/>
      <c r="W15" s="24"/>
      <c r="X15" s="14"/>
    </row>
    <row r="16" customFormat="false" ht="10.7" hidden="false" customHeight="true" outlineLevel="0" collapsed="false">
      <c r="A16" s="8"/>
      <c r="B16" s="8"/>
      <c r="C16" s="9"/>
      <c r="D16" s="16"/>
      <c r="E16" s="17"/>
      <c r="F16" s="16"/>
      <c r="G16" s="18"/>
      <c r="H16" s="16"/>
      <c r="I16" s="16"/>
      <c r="J16" s="16"/>
      <c r="K16" s="18"/>
      <c r="L16" s="18"/>
      <c r="M16" s="12"/>
      <c r="N16" s="12"/>
      <c r="O16" s="16"/>
      <c r="P16" s="16"/>
      <c r="Q16" s="21"/>
      <c r="R16" s="24"/>
      <c r="S16" s="24"/>
      <c r="T16" s="24"/>
      <c r="U16" s="14"/>
      <c r="V16" s="24"/>
      <c r="W16" s="24"/>
      <c r="X16" s="14"/>
    </row>
    <row r="17" customFormat="false" ht="3" hidden="false" customHeight="true" outlineLevel="0" collapsed="false">
      <c r="A17" s="26"/>
      <c r="B17" s="27"/>
      <c r="C17" s="28"/>
      <c r="D17" s="29"/>
      <c r="E17" s="30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30"/>
      <c r="R17" s="31"/>
      <c r="S17" s="31"/>
      <c r="T17" s="31"/>
      <c r="U17" s="31"/>
      <c r="V17" s="31"/>
      <c r="W17" s="31"/>
      <c r="X17" s="32"/>
    </row>
    <row r="18" customFormat="false" ht="14.85" hidden="false" customHeight="true" outlineLevel="0" collapsed="false">
      <c r="A18" s="33" t="s">
        <v>19</v>
      </c>
      <c r="B18" s="34" t="s">
        <v>20</v>
      </c>
      <c r="C18" s="35" t="n">
        <v>1034211.2</v>
      </c>
      <c r="D18" s="36" t="n">
        <v>810896.28</v>
      </c>
      <c r="E18" s="37" t="n">
        <v>24869.205146</v>
      </c>
      <c r="F18" s="38" t="n">
        <v>24861.909972</v>
      </c>
      <c r="G18" s="39" t="n">
        <v>1407</v>
      </c>
      <c r="H18" s="40" t="n">
        <v>542</v>
      </c>
      <c r="I18" s="40" t="n">
        <v>583</v>
      </c>
      <c r="J18" s="40" t="n">
        <v>282</v>
      </c>
      <c r="K18" s="36" t="n">
        <v>1057063.84</v>
      </c>
      <c r="L18" s="36" t="n">
        <v>261554.9</v>
      </c>
      <c r="M18" s="39"/>
      <c r="N18" s="39"/>
      <c r="O18" s="36" t="n">
        <v>719533.36</v>
      </c>
      <c r="P18" s="36" t="n">
        <v>75975.58</v>
      </c>
      <c r="Q18" s="37" t="n">
        <v>24839.315246</v>
      </c>
      <c r="R18" s="41" t="n">
        <v>5208.506209</v>
      </c>
      <c r="S18" s="41" t="n">
        <v>18019.668103</v>
      </c>
      <c r="T18" s="41" t="n">
        <v>1611.140934</v>
      </c>
      <c r="U18" s="42" t="n">
        <v>184063</v>
      </c>
      <c r="V18" s="42" t="n">
        <v>158111</v>
      </c>
      <c r="W18" s="42" t="n">
        <v>327512</v>
      </c>
      <c r="X18" s="43" t="s">
        <v>19</v>
      </c>
      <c r="Y18" s="25"/>
      <c r="Z18" s="25"/>
    </row>
    <row r="19" customFormat="false" ht="11.85" hidden="false" customHeight="true" outlineLevel="0" collapsed="false">
      <c r="A19" s="44"/>
      <c r="B19" s="45"/>
      <c r="C19" s="46"/>
      <c r="D19" s="47"/>
      <c r="E19" s="48"/>
      <c r="F19" s="49"/>
      <c r="G19" s="50"/>
      <c r="H19" s="50"/>
      <c r="I19" s="50"/>
      <c r="J19" s="50"/>
      <c r="K19" s="47"/>
      <c r="L19" s="47"/>
      <c r="M19" s="47"/>
      <c r="N19" s="47"/>
      <c r="O19" s="47"/>
      <c r="P19" s="47"/>
      <c r="Q19" s="48"/>
      <c r="R19" s="51"/>
      <c r="S19" s="51"/>
      <c r="T19" s="51"/>
      <c r="U19" s="52"/>
      <c r="V19" s="52"/>
      <c r="W19" s="52"/>
      <c r="X19" s="53"/>
      <c r="Y19" s="25"/>
      <c r="Z19" s="25"/>
    </row>
    <row r="20" customFormat="false" ht="14.85" hidden="false" customHeight="true" outlineLevel="0" collapsed="false">
      <c r="A20" s="33" t="s">
        <v>21</v>
      </c>
      <c r="B20" s="45" t="s">
        <v>22</v>
      </c>
      <c r="C20" s="54" t="n">
        <v>17439</v>
      </c>
      <c r="D20" s="55" t="n">
        <v>11893</v>
      </c>
      <c r="E20" s="56" t="n">
        <v>784.221497</v>
      </c>
      <c r="F20" s="57" t="n">
        <v>784.221342</v>
      </c>
      <c r="G20" s="50" t="n">
        <v>42</v>
      </c>
      <c r="H20" s="50" t="n">
        <v>9</v>
      </c>
      <c r="I20" s="50" t="n">
        <v>11</v>
      </c>
      <c r="J20" s="50" t="n">
        <v>22</v>
      </c>
      <c r="K20" s="55" t="n">
        <v>33861</v>
      </c>
      <c r="L20" s="55" t="n">
        <v>7491</v>
      </c>
      <c r="M20" s="47"/>
      <c r="N20" s="47"/>
      <c r="O20" s="55" t="n">
        <v>16950</v>
      </c>
      <c r="P20" s="55" t="n">
        <v>9420</v>
      </c>
      <c r="Q20" s="56" t="n">
        <v>784.221342</v>
      </c>
      <c r="R20" s="58" t="n">
        <v>57.261728</v>
      </c>
      <c r="S20" s="58" t="n">
        <v>476.081134</v>
      </c>
      <c r="T20" s="58" t="n">
        <v>250.87848</v>
      </c>
      <c r="U20" s="59" t="n">
        <v>6343</v>
      </c>
      <c r="V20" s="59" t="n">
        <v>6343</v>
      </c>
      <c r="W20" s="59" t="n">
        <v>12215</v>
      </c>
      <c r="X20" s="43" t="s">
        <v>21</v>
      </c>
      <c r="AA20" s="2" t="n">
        <f aca="false">SUM(Q20:Q22)</f>
        <v>1907.99853</v>
      </c>
      <c r="AB20" s="2" t="n">
        <f aca="false">SUM(T20:T22)</f>
        <v>316.326486</v>
      </c>
    </row>
    <row r="21" customFormat="false" ht="14.85" hidden="false" customHeight="true" outlineLevel="0" collapsed="false">
      <c r="A21" s="33" t="s">
        <v>23</v>
      </c>
      <c r="B21" s="45" t="s">
        <v>24</v>
      </c>
      <c r="C21" s="54" t="n">
        <v>14361.47</v>
      </c>
      <c r="D21" s="55" t="n">
        <v>12073.66</v>
      </c>
      <c r="E21" s="56" t="n">
        <v>335.677634</v>
      </c>
      <c r="F21" s="57" t="n">
        <v>335.677631</v>
      </c>
      <c r="G21" s="50" t="n">
        <v>19</v>
      </c>
      <c r="H21" s="50" t="n">
        <v>1</v>
      </c>
      <c r="I21" s="50" t="n">
        <v>13</v>
      </c>
      <c r="J21" s="50" t="n">
        <v>5</v>
      </c>
      <c r="K21" s="55" t="n">
        <v>19750</v>
      </c>
      <c r="L21" s="55" t="n">
        <v>400</v>
      </c>
      <c r="M21" s="47"/>
      <c r="N21" s="47"/>
      <c r="O21" s="55" t="n">
        <v>18200</v>
      </c>
      <c r="P21" s="55" t="n">
        <v>1150</v>
      </c>
      <c r="Q21" s="56" t="n">
        <v>335.677631</v>
      </c>
      <c r="R21" s="58" t="n">
        <v>0.0708</v>
      </c>
      <c r="S21" s="58" t="n">
        <v>309.768038</v>
      </c>
      <c r="T21" s="58" t="n">
        <v>25.838793</v>
      </c>
      <c r="U21" s="59" t="n">
        <v>4348</v>
      </c>
      <c r="V21" s="59" t="n">
        <v>4006</v>
      </c>
      <c r="W21" s="59" t="n">
        <v>5601</v>
      </c>
      <c r="X21" s="43" t="s">
        <v>23</v>
      </c>
      <c r="AA21" s="56" t="n">
        <v>784.221342</v>
      </c>
    </row>
    <row r="22" customFormat="false" ht="14.85" hidden="false" customHeight="true" outlineLevel="0" collapsed="false">
      <c r="A22" s="33" t="s">
        <v>25</v>
      </c>
      <c r="B22" s="45" t="s">
        <v>26</v>
      </c>
      <c r="C22" s="54" t="n">
        <v>37330.6</v>
      </c>
      <c r="D22" s="55" t="n">
        <v>34654.52</v>
      </c>
      <c r="E22" s="56" t="n">
        <v>788.099607</v>
      </c>
      <c r="F22" s="57" t="n">
        <v>788.099557</v>
      </c>
      <c r="G22" s="50" t="n">
        <v>62</v>
      </c>
      <c r="H22" s="50" t="n">
        <v>27</v>
      </c>
      <c r="I22" s="50" t="n">
        <v>28</v>
      </c>
      <c r="J22" s="50" t="n">
        <v>7</v>
      </c>
      <c r="K22" s="55" t="n">
        <v>42704.3</v>
      </c>
      <c r="L22" s="55" t="n">
        <v>9704.3</v>
      </c>
      <c r="M22" s="47"/>
      <c r="N22" s="47"/>
      <c r="O22" s="55" t="n">
        <v>30750</v>
      </c>
      <c r="P22" s="55" t="n">
        <v>2250</v>
      </c>
      <c r="Q22" s="56" t="n">
        <v>788.099557</v>
      </c>
      <c r="R22" s="58" t="n">
        <v>175.842484</v>
      </c>
      <c r="S22" s="58" t="n">
        <v>572.64786</v>
      </c>
      <c r="T22" s="58" t="n">
        <v>39.609213</v>
      </c>
      <c r="U22" s="59" t="n">
        <v>7429</v>
      </c>
      <c r="V22" s="59" t="n">
        <v>6745</v>
      </c>
      <c r="W22" s="59" t="n">
        <v>13326</v>
      </c>
      <c r="X22" s="43" t="s">
        <v>25</v>
      </c>
      <c r="AA22" s="56" t="n">
        <v>335.677631</v>
      </c>
    </row>
    <row r="23" customFormat="false" ht="11.1" hidden="false" customHeight="true" outlineLevel="0" collapsed="false">
      <c r="A23" s="33"/>
      <c r="B23" s="45"/>
      <c r="C23" s="60"/>
      <c r="D23" s="61"/>
      <c r="E23" s="62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2"/>
      <c r="R23" s="63"/>
      <c r="S23" s="63"/>
      <c r="T23" s="63"/>
      <c r="U23" s="63"/>
      <c r="V23" s="63"/>
      <c r="W23" s="63"/>
      <c r="X23" s="43"/>
      <c r="AA23" s="56" t="n">
        <v>788.099557</v>
      </c>
    </row>
    <row r="24" customFormat="false" ht="13.9" hidden="false" customHeight="true" outlineLevel="0" collapsed="false">
      <c r="A24" s="33" t="s">
        <v>27</v>
      </c>
      <c r="B24" s="45" t="s">
        <v>28</v>
      </c>
      <c r="C24" s="54" t="n">
        <v>19476.89</v>
      </c>
      <c r="D24" s="55" t="n">
        <v>18535.02</v>
      </c>
      <c r="E24" s="56" t="n">
        <v>955.059097</v>
      </c>
      <c r="F24" s="57" t="n">
        <v>955.059097</v>
      </c>
      <c r="G24" s="50" t="n">
        <v>24</v>
      </c>
      <c r="H24" s="50" t="n">
        <v>1</v>
      </c>
      <c r="I24" s="50" t="n">
        <v>13</v>
      </c>
      <c r="J24" s="50" t="n">
        <v>10</v>
      </c>
      <c r="K24" s="55" t="n">
        <v>33880</v>
      </c>
      <c r="L24" s="55" t="n">
        <v>5000</v>
      </c>
      <c r="M24" s="47"/>
      <c r="N24" s="47"/>
      <c r="O24" s="55" t="n">
        <v>22500</v>
      </c>
      <c r="P24" s="55" t="n">
        <v>6380</v>
      </c>
      <c r="Q24" s="56" t="n">
        <v>955.059097</v>
      </c>
      <c r="R24" s="58" t="n">
        <v>80.5721</v>
      </c>
      <c r="S24" s="58" t="n">
        <v>734.942697</v>
      </c>
      <c r="T24" s="58" t="n">
        <v>139.5443</v>
      </c>
      <c r="U24" s="59" t="n">
        <v>6289</v>
      </c>
      <c r="V24" s="59" t="n">
        <v>3957</v>
      </c>
      <c r="W24" s="59" t="n">
        <v>10454</v>
      </c>
      <c r="X24" s="43" t="s">
        <v>27</v>
      </c>
      <c r="AA24" s="2" t="n">
        <f aca="false">SUM(Q24:Q27)</f>
        <v>5104.705378</v>
      </c>
      <c r="AB24" s="2" t="n">
        <f aca="false">SUM(T24:T27)</f>
        <v>436.802541</v>
      </c>
    </row>
    <row r="25" customFormat="false" ht="13.9" hidden="false" customHeight="true" outlineLevel="0" collapsed="false">
      <c r="A25" s="33" t="s">
        <v>29</v>
      </c>
      <c r="B25" s="45" t="s">
        <v>30</v>
      </c>
      <c r="C25" s="54" t="n">
        <v>74919.85</v>
      </c>
      <c r="D25" s="55" t="n">
        <v>69325.26</v>
      </c>
      <c r="E25" s="56" t="n">
        <v>1903.603494</v>
      </c>
      <c r="F25" s="57" t="n">
        <v>1903.603409</v>
      </c>
      <c r="G25" s="50" t="n">
        <v>82</v>
      </c>
      <c r="H25" s="50" t="n">
        <v>21</v>
      </c>
      <c r="I25" s="50" t="n">
        <v>49</v>
      </c>
      <c r="J25" s="50" t="n">
        <v>12</v>
      </c>
      <c r="K25" s="55" t="n">
        <v>83304</v>
      </c>
      <c r="L25" s="55" t="n">
        <v>10978</v>
      </c>
      <c r="M25" s="47"/>
      <c r="N25" s="47"/>
      <c r="O25" s="55" t="n">
        <v>67560</v>
      </c>
      <c r="P25" s="55" t="n">
        <v>4766</v>
      </c>
      <c r="Q25" s="56" t="n">
        <v>1903.603409</v>
      </c>
      <c r="R25" s="58" t="n">
        <v>90.874664</v>
      </c>
      <c r="S25" s="58" t="n">
        <v>1704.882226</v>
      </c>
      <c r="T25" s="58" t="n">
        <v>107.846519</v>
      </c>
      <c r="U25" s="59" t="n">
        <v>15284</v>
      </c>
      <c r="V25" s="59" t="n">
        <v>14210</v>
      </c>
      <c r="W25" s="59" t="n">
        <v>23037</v>
      </c>
      <c r="X25" s="43" t="s">
        <v>29</v>
      </c>
      <c r="AA25" s="56" t="n">
        <v>955.059097</v>
      </c>
    </row>
    <row r="26" customFormat="false" ht="13.9" hidden="false" customHeight="true" outlineLevel="0" collapsed="false">
      <c r="A26" s="33" t="s">
        <v>31</v>
      </c>
      <c r="B26" s="45" t="s">
        <v>32</v>
      </c>
      <c r="C26" s="54" t="n">
        <v>57716.68</v>
      </c>
      <c r="D26" s="55" t="n">
        <v>45184.38</v>
      </c>
      <c r="E26" s="56" t="n">
        <v>1531.138225</v>
      </c>
      <c r="F26" s="57" t="n">
        <v>1531.138225</v>
      </c>
      <c r="G26" s="50" t="n">
        <v>77</v>
      </c>
      <c r="H26" s="50" t="n">
        <v>1</v>
      </c>
      <c r="I26" s="50" t="n">
        <v>51</v>
      </c>
      <c r="J26" s="50" t="n">
        <v>25</v>
      </c>
      <c r="K26" s="55" t="n">
        <v>80078.14</v>
      </c>
      <c r="L26" s="55" t="n">
        <v>1000</v>
      </c>
      <c r="M26" s="47"/>
      <c r="N26" s="47"/>
      <c r="O26" s="55" t="n">
        <v>72090.14</v>
      </c>
      <c r="P26" s="55" t="n">
        <v>6988</v>
      </c>
      <c r="Q26" s="56" t="n">
        <v>1531.138225</v>
      </c>
      <c r="R26" s="58" t="n">
        <v>12.01204</v>
      </c>
      <c r="S26" s="58" t="n">
        <v>1374.038095</v>
      </c>
      <c r="T26" s="58" t="n">
        <v>145.08809</v>
      </c>
      <c r="U26" s="59" t="n">
        <v>9636</v>
      </c>
      <c r="V26" s="59" t="n">
        <v>8468</v>
      </c>
      <c r="W26" s="59" t="n">
        <v>12129</v>
      </c>
      <c r="X26" s="43" t="s">
        <v>31</v>
      </c>
      <c r="AA26" s="56" t="n">
        <v>1903.603409</v>
      </c>
    </row>
    <row r="27" customFormat="false" ht="13.9" hidden="false" customHeight="true" outlineLevel="0" collapsed="false">
      <c r="A27" s="33" t="s">
        <v>33</v>
      </c>
      <c r="B27" s="45" t="s">
        <v>34</v>
      </c>
      <c r="C27" s="54" t="n">
        <v>47681.94</v>
      </c>
      <c r="D27" s="55" t="n">
        <v>43446.79</v>
      </c>
      <c r="E27" s="56" t="n">
        <v>714.904647</v>
      </c>
      <c r="F27" s="57" t="n">
        <v>714.904647</v>
      </c>
      <c r="G27" s="50" t="n">
        <v>52</v>
      </c>
      <c r="H27" s="50" t="n">
        <v>12</v>
      </c>
      <c r="I27" s="50" t="n">
        <v>25</v>
      </c>
      <c r="J27" s="50" t="n">
        <v>15</v>
      </c>
      <c r="K27" s="55" t="n">
        <v>35958.65</v>
      </c>
      <c r="L27" s="55" t="n">
        <v>7295.65</v>
      </c>
      <c r="M27" s="47"/>
      <c r="N27" s="47"/>
      <c r="O27" s="55" t="n">
        <v>26360</v>
      </c>
      <c r="P27" s="55" t="n">
        <v>2303</v>
      </c>
      <c r="Q27" s="56" t="n">
        <v>714.904647</v>
      </c>
      <c r="R27" s="58" t="n">
        <v>32.14443</v>
      </c>
      <c r="S27" s="58" t="n">
        <v>638.436585</v>
      </c>
      <c r="T27" s="58" t="n">
        <v>44.323632</v>
      </c>
      <c r="U27" s="59" t="n">
        <v>6685</v>
      </c>
      <c r="V27" s="59" t="n">
        <v>5787</v>
      </c>
      <c r="W27" s="59" t="n">
        <v>10872</v>
      </c>
      <c r="X27" s="43" t="s">
        <v>33</v>
      </c>
      <c r="AA27" s="56" t="n">
        <v>1531.138225</v>
      </c>
    </row>
    <row r="28" customFormat="false" ht="13.9" hidden="false" customHeight="true" outlineLevel="0" collapsed="false">
      <c r="A28" s="33"/>
      <c r="B28" s="45"/>
      <c r="C28" s="54"/>
      <c r="D28" s="55"/>
      <c r="E28" s="56"/>
      <c r="F28" s="57"/>
      <c r="G28" s="50"/>
      <c r="H28" s="50"/>
      <c r="I28" s="50"/>
      <c r="J28" s="50"/>
      <c r="K28" s="55"/>
      <c r="L28" s="55"/>
      <c r="M28" s="47"/>
      <c r="N28" s="47"/>
      <c r="O28" s="55"/>
      <c r="P28" s="55"/>
      <c r="Q28" s="56"/>
      <c r="R28" s="58"/>
      <c r="S28" s="58"/>
      <c r="T28" s="58"/>
      <c r="U28" s="59"/>
      <c r="V28" s="59"/>
      <c r="W28" s="59"/>
      <c r="X28" s="43"/>
      <c r="AA28" s="56" t="n">
        <v>714.904647</v>
      </c>
    </row>
    <row r="29" customFormat="false" ht="13.9" hidden="false" customHeight="true" outlineLevel="0" collapsed="false">
      <c r="A29" s="33" t="s">
        <v>35</v>
      </c>
      <c r="B29" s="45" t="s">
        <v>36</v>
      </c>
      <c r="C29" s="54" t="n">
        <v>27591.6</v>
      </c>
      <c r="D29" s="55" t="n">
        <v>24967.6</v>
      </c>
      <c r="E29" s="56" t="n">
        <v>567.457046</v>
      </c>
      <c r="F29" s="57" t="n">
        <v>567.457046</v>
      </c>
      <c r="G29" s="50" t="n">
        <v>31</v>
      </c>
      <c r="H29" s="50" t="n">
        <v>8</v>
      </c>
      <c r="I29" s="50" t="n">
        <v>17</v>
      </c>
      <c r="J29" s="50" t="n">
        <v>6</v>
      </c>
      <c r="K29" s="55" t="n">
        <v>22240</v>
      </c>
      <c r="L29" s="55" t="n">
        <v>2745</v>
      </c>
      <c r="M29" s="47"/>
      <c r="N29" s="47"/>
      <c r="O29" s="55" t="n">
        <v>18550</v>
      </c>
      <c r="P29" s="55" t="n">
        <v>945</v>
      </c>
      <c r="Q29" s="56" t="n">
        <v>567.457046</v>
      </c>
      <c r="R29" s="58" t="n">
        <v>30.267185</v>
      </c>
      <c r="S29" s="58" t="n">
        <v>524.767914</v>
      </c>
      <c r="T29" s="58" t="n">
        <v>12.421947</v>
      </c>
      <c r="U29" s="59" t="n">
        <v>5435</v>
      </c>
      <c r="V29" s="59" t="n">
        <v>4866</v>
      </c>
      <c r="W29" s="59" t="n">
        <v>11192</v>
      </c>
      <c r="X29" s="43" t="s">
        <v>35</v>
      </c>
      <c r="AA29" s="2" t="n">
        <f aca="false">SUM(Q29:Q31)</f>
        <v>2511.653791</v>
      </c>
      <c r="AB29" s="2" t="n">
        <f aca="false">SUM(T29:T31)</f>
        <v>195.301914</v>
      </c>
    </row>
    <row r="30" customFormat="false" ht="13.9" hidden="false" customHeight="true" outlineLevel="0" collapsed="false">
      <c r="A30" s="33" t="s">
        <v>37</v>
      </c>
      <c r="B30" s="45" t="s">
        <v>38</v>
      </c>
      <c r="C30" s="54" t="n">
        <v>45680.67</v>
      </c>
      <c r="D30" s="55" t="n">
        <v>36640.69</v>
      </c>
      <c r="E30" s="56" t="n">
        <v>1075.6918</v>
      </c>
      <c r="F30" s="57" t="n">
        <v>1075.690666</v>
      </c>
      <c r="G30" s="50" t="n">
        <v>60</v>
      </c>
      <c r="H30" s="50" t="n">
        <v>27</v>
      </c>
      <c r="I30" s="50" t="n">
        <v>21</v>
      </c>
      <c r="J30" s="50" t="n">
        <v>12</v>
      </c>
      <c r="K30" s="55" t="n">
        <v>36143.86</v>
      </c>
      <c r="L30" s="55" t="n">
        <v>11474.21</v>
      </c>
      <c r="M30" s="47"/>
      <c r="N30" s="47"/>
      <c r="O30" s="55" t="n">
        <v>19885.65</v>
      </c>
      <c r="P30" s="55" t="n">
        <v>4784</v>
      </c>
      <c r="Q30" s="56" t="n">
        <v>1075.690666</v>
      </c>
      <c r="R30" s="58" t="n">
        <v>342.099716</v>
      </c>
      <c r="S30" s="58" t="n">
        <v>602.865744</v>
      </c>
      <c r="T30" s="58" t="n">
        <v>130.725206</v>
      </c>
      <c r="U30" s="59" t="n">
        <v>6447</v>
      </c>
      <c r="V30" s="59" t="n">
        <v>5732</v>
      </c>
      <c r="W30" s="59" t="n">
        <v>14777</v>
      </c>
      <c r="X30" s="43" t="s">
        <v>37</v>
      </c>
      <c r="AA30" s="56" t="n">
        <v>567.457046</v>
      </c>
    </row>
    <row r="31" customFormat="false" ht="13.9" hidden="false" customHeight="true" outlineLevel="0" collapsed="false">
      <c r="A31" s="33" t="s">
        <v>39</v>
      </c>
      <c r="B31" s="45" t="s">
        <v>40</v>
      </c>
      <c r="C31" s="54" t="n">
        <v>34430.98</v>
      </c>
      <c r="D31" s="55" t="n">
        <v>30587.33</v>
      </c>
      <c r="E31" s="56" t="n">
        <v>868.506079</v>
      </c>
      <c r="F31" s="57" t="n">
        <v>868.506079</v>
      </c>
      <c r="G31" s="50" t="n">
        <v>46</v>
      </c>
      <c r="H31" s="50" t="n">
        <v>26</v>
      </c>
      <c r="I31" s="50" t="n">
        <v>11</v>
      </c>
      <c r="J31" s="50" t="n">
        <v>9</v>
      </c>
      <c r="K31" s="55" t="n">
        <v>35346</v>
      </c>
      <c r="L31" s="55" t="n">
        <v>14906</v>
      </c>
      <c r="M31" s="47"/>
      <c r="N31" s="47"/>
      <c r="O31" s="55" t="n">
        <v>17850</v>
      </c>
      <c r="P31" s="55" t="n">
        <v>2590</v>
      </c>
      <c r="Q31" s="56" t="n">
        <v>868.506079</v>
      </c>
      <c r="R31" s="58" t="n">
        <v>333.136758</v>
      </c>
      <c r="S31" s="58" t="n">
        <v>483.21456</v>
      </c>
      <c r="T31" s="58" t="n">
        <v>52.154761</v>
      </c>
      <c r="U31" s="59" t="n">
        <v>5018</v>
      </c>
      <c r="V31" s="59" t="n">
        <v>3769</v>
      </c>
      <c r="W31" s="59" t="n">
        <v>7678</v>
      </c>
      <c r="X31" s="43" t="s">
        <v>39</v>
      </c>
      <c r="AA31" s="56" t="n">
        <v>1075.690666</v>
      </c>
    </row>
    <row r="32" customFormat="false" ht="13.9" hidden="false" customHeight="true" outlineLevel="0" collapsed="false">
      <c r="A32" s="33"/>
      <c r="B32" s="45"/>
      <c r="C32" s="54"/>
      <c r="D32" s="55"/>
      <c r="E32" s="56"/>
      <c r="F32" s="57"/>
      <c r="G32" s="50"/>
      <c r="H32" s="50"/>
      <c r="I32" s="50"/>
      <c r="J32" s="50"/>
      <c r="K32" s="55"/>
      <c r="L32" s="55"/>
      <c r="M32" s="47"/>
      <c r="N32" s="47"/>
      <c r="O32" s="55"/>
      <c r="P32" s="55"/>
      <c r="Q32" s="56"/>
      <c r="R32" s="58"/>
      <c r="S32" s="58"/>
      <c r="T32" s="58"/>
      <c r="U32" s="59"/>
      <c r="V32" s="59"/>
      <c r="W32" s="59"/>
      <c r="X32" s="43"/>
      <c r="AA32" s="56" t="n">
        <v>868.506079</v>
      </c>
    </row>
    <row r="33" customFormat="false" ht="13.9" hidden="false" customHeight="true" outlineLevel="0" collapsed="false">
      <c r="A33" s="33" t="s">
        <v>41</v>
      </c>
      <c r="B33" s="45" t="s">
        <v>42</v>
      </c>
      <c r="C33" s="54" t="n">
        <v>123268.26</v>
      </c>
      <c r="D33" s="55" t="n">
        <v>71981.2</v>
      </c>
      <c r="E33" s="56" t="n">
        <v>3288.585385</v>
      </c>
      <c r="F33" s="57" t="n">
        <v>3288.585256</v>
      </c>
      <c r="G33" s="50" t="n">
        <v>182</v>
      </c>
      <c r="H33" s="50" t="n">
        <v>41</v>
      </c>
      <c r="I33" s="50" t="n">
        <v>73</v>
      </c>
      <c r="J33" s="50" t="n">
        <v>68</v>
      </c>
      <c r="K33" s="55" t="n">
        <v>176736</v>
      </c>
      <c r="L33" s="55" t="n">
        <v>40830.33</v>
      </c>
      <c r="M33" s="47"/>
      <c r="N33" s="47"/>
      <c r="O33" s="55" t="n">
        <v>122701.17</v>
      </c>
      <c r="P33" s="55" t="n">
        <v>13204.5</v>
      </c>
      <c r="Q33" s="56" t="n">
        <v>3288.585256</v>
      </c>
      <c r="R33" s="58" t="n">
        <v>529.622581</v>
      </c>
      <c r="S33" s="58" t="n">
        <v>2554.146803</v>
      </c>
      <c r="T33" s="58" t="n">
        <v>204.815872</v>
      </c>
      <c r="U33" s="59" t="n">
        <v>13585</v>
      </c>
      <c r="V33" s="59" t="n">
        <v>13064</v>
      </c>
      <c r="W33" s="59" t="n">
        <v>29047</v>
      </c>
      <c r="X33" s="43" t="s">
        <v>41</v>
      </c>
      <c r="AA33" s="2" t="n">
        <f aca="false">SUM(Q33:Q34)</f>
        <v>3553.851845</v>
      </c>
      <c r="AB33" s="2" t="n">
        <f aca="false">SUM(T33:T34)</f>
        <v>223.637696</v>
      </c>
    </row>
    <row r="34" customFormat="false" ht="13.9" hidden="false" customHeight="true" outlineLevel="0" collapsed="false">
      <c r="A34" s="33" t="s">
        <v>43</v>
      </c>
      <c r="B34" s="45" t="s">
        <v>44</v>
      </c>
      <c r="C34" s="54" t="n">
        <v>9164.32</v>
      </c>
      <c r="D34" s="55" t="n">
        <v>6591.44</v>
      </c>
      <c r="E34" s="56" t="n">
        <v>265.266607</v>
      </c>
      <c r="F34" s="57" t="n">
        <v>265.266589</v>
      </c>
      <c r="G34" s="50" t="n">
        <v>13</v>
      </c>
      <c r="H34" s="50" t="n">
        <v>1</v>
      </c>
      <c r="I34" s="50" t="n">
        <v>10</v>
      </c>
      <c r="J34" s="50" t="n">
        <v>2</v>
      </c>
      <c r="K34" s="55" t="n">
        <v>10785</v>
      </c>
      <c r="L34" s="55" t="n">
        <v>500</v>
      </c>
      <c r="M34" s="47"/>
      <c r="N34" s="47"/>
      <c r="O34" s="55" t="n">
        <v>9785</v>
      </c>
      <c r="P34" s="55" t="n">
        <v>500</v>
      </c>
      <c r="Q34" s="56" t="n">
        <v>265.266589</v>
      </c>
      <c r="R34" s="58" t="n">
        <v>2.75</v>
      </c>
      <c r="S34" s="58" t="n">
        <v>243.694765</v>
      </c>
      <c r="T34" s="58" t="n">
        <v>18.821824</v>
      </c>
      <c r="U34" s="59" t="n">
        <v>934</v>
      </c>
      <c r="V34" s="59" t="n">
        <v>925</v>
      </c>
      <c r="W34" s="59" t="n">
        <v>15317</v>
      </c>
      <c r="X34" s="43" t="s">
        <v>43</v>
      </c>
      <c r="AA34" s="56" t="n">
        <v>3288.585256</v>
      </c>
    </row>
    <row r="35" customFormat="false" ht="11.1" hidden="false" customHeight="true" outlineLevel="0" collapsed="false">
      <c r="A35" s="33"/>
      <c r="B35" s="45"/>
      <c r="C35" s="60"/>
      <c r="D35" s="61"/>
      <c r="E35" s="62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2"/>
      <c r="R35" s="63"/>
      <c r="S35" s="63"/>
      <c r="T35" s="63"/>
      <c r="U35" s="63"/>
      <c r="V35" s="63"/>
      <c r="W35" s="63"/>
      <c r="X35" s="43"/>
      <c r="AA35" s="56" t="n">
        <v>265.266589</v>
      </c>
    </row>
    <row r="36" customFormat="false" ht="13.9" hidden="false" customHeight="true" outlineLevel="0" collapsed="false">
      <c r="A36" s="33" t="s">
        <v>45</v>
      </c>
      <c r="B36" s="45" t="s">
        <v>46</v>
      </c>
      <c r="C36" s="54" t="n">
        <v>24008.01</v>
      </c>
      <c r="D36" s="55" t="n">
        <v>17270.21</v>
      </c>
      <c r="E36" s="56" t="n">
        <v>670.306374</v>
      </c>
      <c r="F36" s="57" t="n">
        <v>670.306335</v>
      </c>
      <c r="G36" s="50" t="n">
        <v>26</v>
      </c>
      <c r="H36" s="50" t="n">
        <v>13</v>
      </c>
      <c r="I36" s="50" t="n">
        <v>8</v>
      </c>
      <c r="J36" s="50" t="n">
        <v>5</v>
      </c>
      <c r="K36" s="55" t="n">
        <v>23070</v>
      </c>
      <c r="L36" s="55" t="n">
        <v>5170</v>
      </c>
      <c r="M36" s="47"/>
      <c r="N36" s="47"/>
      <c r="O36" s="55" t="n">
        <v>14100</v>
      </c>
      <c r="P36" s="55" t="n">
        <v>3800</v>
      </c>
      <c r="Q36" s="56" t="n">
        <v>647.711609</v>
      </c>
      <c r="R36" s="58" t="n">
        <v>108.844843</v>
      </c>
      <c r="S36" s="58" t="n">
        <v>458.650781</v>
      </c>
      <c r="T36" s="58" t="n">
        <v>80.215985</v>
      </c>
      <c r="U36" s="59" t="n">
        <v>4917</v>
      </c>
      <c r="V36" s="59" t="n">
        <v>3869</v>
      </c>
      <c r="W36" s="59" t="n">
        <v>5000</v>
      </c>
      <c r="X36" s="43" t="s">
        <v>45</v>
      </c>
      <c r="AA36" s="2" t="n">
        <f aca="false">SUM(Q36:Q37)</f>
        <v>1915.199932</v>
      </c>
      <c r="AB36" s="2" t="n">
        <f aca="false">SUM(T36:T37)</f>
        <v>117.651005</v>
      </c>
    </row>
    <row r="37" customFormat="false" ht="13.9" hidden="false" customHeight="true" outlineLevel="0" collapsed="false">
      <c r="A37" s="33" t="s">
        <v>47</v>
      </c>
      <c r="B37" s="45" t="s">
        <v>48</v>
      </c>
      <c r="C37" s="54" t="n">
        <v>54194.34</v>
      </c>
      <c r="D37" s="55" t="n">
        <v>39324.79</v>
      </c>
      <c r="E37" s="56" t="n">
        <v>1267.605812</v>
      </c>
      <c r="F37" s="57" t="n">
        <v>1267.488323</v>
      </c>
      <c r="G37" s="50" t="n">
        <v>58</v>
      </c>
      <c r="H37" s="50" t="n">
        <v>18</v>
      </c>
      <c r="I37" s="50" t="n">
        <v>31</v>
      </c>
      <c r="J37" s="50" t="n">
        <v>9</v>
      </c>
      <c r="K37" s="55" t="n">
        <v>44132.94</v>
      </c>
      <c r="L37" s="55" t="n">
        <v>6413.62</v>
      </c>
      <c r="M37" s="47"/>
      <c r="N37" s="47"/>
      <c r="O37" s="55" t="n">
        <v>36247.09</v>
      </c>
      <c r="P37" s="55" t="n">
        <v>1472.23</v>
      </c>
      <c r="Q37" s="56" t="n">
        <v>1267.488323</v>
      </c>
      <c r="R37" s="58" t="n">
        <v>150.473357</v>
      </c>
      <c r="S37" s="58" t="n">
        <v>1079.579946</v>
      </c>
      <c r="T37" s="58" t="n">
        <v>37.43502</v>
      </c>
      <c r="U37" s="59" t="n">
        <v>9603</v>
      </c>
      <c r="V37" s="59" t="n">
        <v>8059</v>
      </c>
      <c r="W37" s="59" t="n">
        <v>14446</v>
      </c>
      <c r="X37" s="43" t="s">
        <v>47</v>
      </c>
      <c r="AA37" s="56" t="n">
        <v>647.711609</v>
      </c>
    </row>
    <row r="38" customFormat="false" ht="11.1" hidden="false" customHeight="true" outlineLevel="0" collapsed="false">
      <c r="A38" s="33"/>
      <c r="B38" s="45"/>
      <c r="C38" s="60"/>
      <c r="D38" s="61"/>
      <c r="E38" s="62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2"/>
      <c r="R38" s="63"/>
      <c r="S38" s="63"/>
      <c r="T38" s="63"/>
      <c r="U38" s="63"/>
      <c r="V38" s="63"/>
      <c r="W38" s="63"/>
      <c r="X38" s="43"/>
      <c r="AA38" s="56" t="n">
        <v>1267.488323</v>
      </c>
    </row>
    <row r="39" customFormat="false" ht="3" hidden="false" customHeight="true" outlineLevel="0" collapsed="false">
      <c r="A39" s="64"/>
      <c r="B39" s="65"/>
      <c r="C39" s="66"/>
      <c r="D39" s="67"/>
      <c r="E39" s="68"/>
      <c r="F39" s="69"/>
      <c r="G39" s="70"/>
      <c r="H39" s="70"/>
      <c r="I39" s="70"/>
      <c r="J39" s="70"/>
      <c r="K39" s="67"/>
      <c r="L39" s="67"/>
      <c r="M39" s="47"/>
      <c r="N39" s="47"/>
      <c r="O39" s="71"/>
      <c r="P39" s="71"/>
      <c r="Q39" s="72"/>
      <c r="R39" s="72"/>
      <c r="S39" s="72"/>
      <c r="T39" s="72"/>
      <c r="U39" s="71"/>
      <c r="V39" s="71"/>
      <c r="W39" s="71"/>
      <c r="X39" s="73"/>
    </row>
    <row r="40" customFormat="false" ht="1.5" hidden="false" customHeight="true" outlineLevel="0" collapsed="false">
      <c r="C40" s="74"/>
      <c r="D40" s="75"/>
      <c r="E40" s="75"/>
      <c r="F40" s="75"/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</row>
    <row r="41" customFormat="false" ht="15" hidden="false" customHeight="false" outlineLevel="0" collapsed="false">
      <c r="C41" s="76"/>
      <c r="D41" s="76"/>
      <c r="E41" s="76"/>
      <c r="F41" s="76"/>
      <c r="G41" s="76"/>
      <c r="H41" s="76"/>
      <c r="I41" s="76"/>
      <c r="J41" s="76"/>
      <c r="K41" s="76"/>
      <c r="L41" s="76"/>
      <c r="M41" s="76"/>
      <c r="N41" s="76"/>
      <c r="O41" s="76"/>
      <c r="P41" s="76"/>
      <c r="Q41" s="76"/>
      <c r="R41" s="76"/>
    </row>
  </sheetData>
  <mergeCells count="27">
    <mergeCell ref="A1:L1"/>
    <mergeCell ref="O1:X1"/>
    <mergeCell ref="A3:B16"/>
    <mergeCell ref="C3:C16"/>
    <mergeCell ref="D3:D5"/>
    <mergeCell ref="E3:L5"/>
    <mergeCell ref="O3:T5"/>
    <mergeCell ref="U3:U16"/>
    <mergeCell ref="V3:V5"/>
    <mergeCell ref="W3:W16"/>
    <mergeCell ref="X3:X16"/>
    <mergeCell ref="D6:D16"/>
    <mergeCell ref="E6:E16"/>
    <mergeCell ref="F6:F16"/>
    <mergeCell ref="G6:G16"/>
    <mergeCell ref="K6:K16"/>
    <mergeCell ref="Q6:Q16"/>
    <mergeCell ref="V6:V16"/>
    <mergeCell ref="H7:H16"/>
    <mergeCell ref="I7:I16"/>
    <mergeCell ref="J7:J16"/>
    <mergeCell ref="L7:L16"/>
    <mergeCell ref="O7:O16"/>
    <mergeCell ref="P7:P16"/>
    <mergeCell ref="R7:R16"/>
    <mergeCell ref="S7:S16"/>
    <mergeCell ref="T7:T16"/>
  </mergeCells>
  <printOptions headings="false" gridLines="false" gridLinesSet="true" horizontalCentered="false" verticalCentered="false"/>
  <pageMargins left="0.747916666666667" right="0.708333333333333" top="0.827083333333333" bottom="0.827083333333333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1"/>
  <sheetViews>
    <sheetView showFormulas="false" showGridLines="true" showRowColHeaders="true" showZeros="true" rightToLeft="false" tabSelected="false" showOutlineSymbols="true" defaultGridColor="true" view="normal" topLeftCell="H5" colorId="64" zoomScale="70" zoomScaleNormal="70" zoomScalePageLayoutView="100" workbookViewId="0">
      <selection pane="topLeft" activeCell="R23" activeCellId="0" sqref="R23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  <c r="R20" s="0" t="n">
        <v>0.27830701885282</v>
      </c>
      <c r="S20" s="0" t="n">
        <v>0.581434247040547</v>
      </c>
      <c r="T20" s="0" t="n">
        <v>0.582625323133617</v>
      </c>
      <c r="U20" s="0" t="n">
        <v>0.174404016436878</v>
      </c>
      <c r="V20" s="0" t="n">
        <v>0.321973771743718</v>
      </c>
      <c r="W20" s="92" t="n">
        <v>0.323788699905364</v>
      </c>
      <c r="X20" s="92" t="n">
        <v>0.0639601755361516</v>
      </c>
      <c r="Y20" s="92" t="n">
        <f aca="false">W20/SUM(W20:X20)</f>
        <v>0.835047424796984</v>
      </c>
      <c r="Z20" s="92" t="n">
        <f aca="false">1-Y20</f>
        <v>0.164952575203016</v>
      </c>
    </row>
    <row r="21" customFormat="false" ht="15" hidden="false" customHeight="false" outlineLevel="0" collapsed="false">
      <c r="Q21" s="0" t="n">
        <v>2018</v>
      </c>
      <c r="R21" s="0" t="n">
        <v>0.276100533118352</v>
      </c>
      <c r="S21" s="0" t="n">
        <v>0.590278625797954</v>
      </c>
      <c r="T21" s="0" t="n">
        <v>0.592056564386839</v>
      </c>
      <c r="U21" s="0" t="n">
        <v>0.167941581691379</v>
      </c>
      <c r="V21" s="0" t="n">
        <v>0.327540505819282</v>
      </c>
      <c r="W21" s="92" t="n">
        <v>0.327254752919643</v>
      </c>
      <c r="X21" s="92" t="n">
        <v>0.0635288092431177</v>
      </c>
      <c r="Y21" s="92" t="n">
        <f aca="false">W21/SUM(W21:X21)</f>
        <v>0.83743223770334</v>
      </c>
      <c r="Z21" s="92" t="n">
        <f aca="false">1-Y21</f>
        <v>0.16256776229666</v>
      </c>
    </row>
    <row r="22" customFormat="false" ht="15" hidden="false" customHeight="false" outlineLevel="0" collapsed="false">
      <c r="L22" s="0" t="n">
        <v>422.4</v>
      </c>
      <c r="Q22" s="0" t="n">
        <v>2017</v>
      </c>
      <c r="R22" s="0" t="n">
        <v>0.274950861256518</v>
      </c>
      <c r="S22" s="0" t="n">
        <v>0.575223719005833</v>
      </c>
      <c r="T22" s="0" t="n">
        <v>0.581058861943946</v>
      </c>
      <c r="U22" s="0" t="n">
        <v>0.17789887701416</v>
      </c>
      <c r="V22" s="0" t="n">
        <v>0.323102288583739</v>
      </c>
      <c r="W22" s="92" t="n">
        <v>0.322282255993196</v>
      </c>
      <c r="X22" s="92" t="n">
        <v>0.0641646655676436</v>
      </c>
      <c r="Y22" s="92" t="n">
        <f aca="false">W22/SUM(W22:X22)</f>
        <v>0.833962539257692</v>
      </c>
      <c r="Z22" s="92" t="n">
        <f aca="false">1-Y22</f>
        <v>0.166037460742308</v>
      </c>
    </row>
    <row r="23" customFormat="false" ht="15" hidden="false" customHeight="false" outlineLevel="0" collapsed="false">
      <c r="L23" s="0" t="n">
        <v>128.9</v>
      </c>
      <c r="Q23" s="0" t="n">
        <v>2016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1.2862978219007</v>
      </c>
      <c r="D26" s="0" t="n">
        <v>13</v>
      </c>
      <c r="E26" s="0" t="n">
        <f aca="false">$C26-$C$46</f>
        <v>-0.134289129373124</v>
      </c>
      <c r="F26" s="0" t="n">
        <f aca="false">POWER(E26,2)</f>
        <v>0.0180335702677917</v>
      </c>
      <c r="G26" s="0" t="n">
        <f aca="false">SQRT(F26)</f>
        <v>0.134289129373124</v>
      </c>
      <c r="H26" s="0" t="n">
        <f aca="false">$G26/$C$46</f>
        <v>0.0945307355193632</v>
      </c>
      <c r="I26" s="0" t="n">
        <f aca="false">$D26/$D$45</f>
        <v>0.136842105263158</v>
      </c>
      <c r="J26" s="0" t="n">
        <f aca="false">$C26/$C$45</f>
        <v>0.182957220690809</v>
      </c>
      <c r="K26" s="0" t="n">
        <f aca="false">LN(J26)</f>
        <v>-1.69850292018531</v>
      </c>
      <c r="L26" s="0" t="n">
        <f aca="false">I26*K26+I26*J26*K26</f>
        <v>-0.274950861256518</v>
      </c>
      <c r="M26" s="0" t="n">
        <f aca="false">I26*K26</f>
        <v>-0.232426715393779</v>
      </c>
      <c r="N26" s="0" t="n">
        <f aca="false">I26*J26*K26</f>
        <v>-0.0425241458627394</v>
      </c>
      <c r="O26" s="0" t="n">
        <f aca="false">M26/($M26+$N26)</f>
        <v>0.845339106528326</v>
      </c>
      <c r="P26" s="0" t="n">
        <f aca="false">-L26</f>
        <v>0.274950861256518</v>
      </c>
      <c r="R26" s="0" t="n">
        <f aca="false">N26/($M26+$N26)</f>
        <v>0.154660893471674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1.14904678387882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1.37465929277694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4301038136806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1.15648287471531</v>
      </c>
      <c r="D30" s="0" t="n">
        <v>26</v>
      </c>
      <c r="E30" s="0" t="n">
        <f aca="false">$C30-$C$46</f>
        <v>-0.264104076558509</v>
      </c>
      <c r="F30" s="0" t="n">
        <f aca="false">POWER(E30,2)</f>
        <v>0.069750963254823</v>
      </c>
      <c r="G30" s="0" t="n">
        <f aca="false">SQRT(F30)</f>
        <v>0.264104076558509</v>
      </c>
      <c r="H30" s="0" t="n">
        <f aca="false">$G30/$C$46</f>
        <v>0.185911940357956</v>
      </c>
      <c r="I30" s="0" t="n">
        <f aca="false">$D30/$D$45</f>
        <v>0.273684210526316</v>
      </c>
      <c r="J30" s="0" t="n">
        <f aca="false">$C30/$C$45</f>
        <v>0.164492926079731</v>
      </c>
      <c r="K30" s="0" t="n">
        <f aca="false">LN(J30)</f>
        <v>-1.80488771225617</v>
      </c>
      <c r="L30" s="0" t="n">
        <f aca="false">I30*K30+I30*J30*K30</f>
        <v>-0.575223719005833</v>
      </c>
      <c r="M30" s="0" t="n">
        <f aca="false">I30*K30</f>
        <v>-0.493969268617479</v>
      </c>
      <c r="N30" s="0" t="n">
        <f aca="false">I30*J30*K30</f>
        <v>-0.0812544503883538</v>
      </c>
      <c r="O30" s="0" t="n">
        <f aca="false">M30/($M30+$N30)</f>
        <v>0.858742872201468</v>
      </c>
      <c r="P30" s="0" t="n">
        <f aca="false">-L30</f>
        <v>0.575223719005833</v>
      </c>
      <c r="R30" s="0" t="n">
        <f aca="false">N30/($M30+$N30)</f>
        <v>0.141257127798532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1.3561887027318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0.975941649853001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1.22349597483844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1.26645135201372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66669455240974</v>
      </c>
      <c r="D35" s="0" t="n">
        <v>31</v>
      </c>
      <c r="E35" s="0" t="n">
        <f aca="false">$C35-$C$46</f>
        <v>0.246107601135917</v>
      </c>
      <c r="F35" s="0" t="n">
        <f aca="false">POWER(E35,2)</f>
        <v>0.0605689513368755</v>
      </c>
      <c r="G35" s="0" t="n">
        <f aca="false">SQRT(F35)</f>
        <v>0.246107601135917</v>
      </c>
      <c r="H35" s="0" t="n">
        <f aca="false">$G35/$C$46</f>
        <v>0.173243602523052</v>
      </c>
      <c r="I35" s="0" t="n">
        <f aca="false">$D35/$D$45</f>
        <v>0.326315789473684</v>
      </c>
      <c r="J35" s="0" t="n">
        <f aca="false">$C35/$C$45</f>
        <v>0.237063141877059</v>
      </c>
      <c r="K35" s="0" t="n">
        <f aca="false">LN(J35)</f>
        <v>-1.4394287519087</v>
      </c>
      <c r="L35" s="0" t="n">
        <f aca="false">I35*K35+I35*J35*K35</f>
        <v>-0.581058861943946</v>
      </c>
      <c r="M35" s="0" t="n">
        <f aca="false">I35*K35</f>
        <v>-0.469708329570208</v>
      </c>
      <c r="N35" s="0" t="n">
        <f aca="false">I35*J35*K35</f>
        <v>-0.111350532373739</v>
      </c>
      <c r="O35" s="0" t="n">
        <f aca="false">M35/($M35+$N35)</f>
        <v>0.808366174811941</v>
      </c>
      <c r="P35" s="0" t="n">
        <f aca="false">-L35</f>
        <v>0.581058861943946</v>
      </c>
      <c r="R35" s="0" t="n">
        <f aca="false">N35/($M35+$N35)</f>
        <v>0.191633825188059</v>
      </c>
    </row>
    <row r="36" customFormat="false" ht="15" hidden="false" customHeight="false" outlineLevel="0" collapsed="false">
      <c r="B36" s="77" t="s">
        <v>35</v>
      </c>
      <c r="C36" s="0" t="n">
        <v>1.90992096412556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37777011570248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1.86791183978009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49419497686248</v>
      </c>
      <c r="D39" s="0" t="n">
        <v>9</v>
      </c>
      <c r="E39" s="0" t="n">
        <f aca="false">$C39-$C$46</f>
        <v>0.0736080255886604</v>
      </c>
      <c r="F39" s="0" t="n">
        <f aca="false">POWER(E39,2)</f>
        <v>0.00541814143106089</v>
      </c>
      <c r="G39" s="0" t="n">
        <f aca="false">SQRT(F39)</f>
        <v>0.0736080255886604</v>
      </c>
      <c r="H39" s="0" t="n">
        <f aca="false">$G39/$C$46</f>
        <v>0.0518152201262</v>
      </c>
      <c r="I39" s="0" t="n">
        <f aca="false">$D39/$D$45</f>
        <v>0.0947368421052632</v>
      </c>
      <c r="J39" s="0" t="n">
        <f aca="false">$C39/$C$45</f>
        <v>0.212527577581509</v>
      </c>
      <c r="K39" s="0" t="n">
        <f aca="false">LN(J39)</f>
        <v>-1.54868352218379</v>
      </c>
      <c r="L39" s="0" t="n">
        <f aca="false">I39*K39+I39*J39*K39</f>
        <v>-0.17789887701416</v>
      </c>
      <c r="M39" s="0" t="n">
        <f aca="false">I39*K39</f>
        <v>-0.146717386312149</v>
      </c>
      <c r="N39" s="0" t="n">
        <f aca="false">I39*J39*K39</f>
        <v>-0.0311814907020114</v>
      </c>
      <c r="O39" s="0" t="n">
        <f aca="false">M39/($M39+$N39)</f>
        <v>0.824723510202206</v>
      </c>
      <c r="P39" s="0" t="n">
        <f aca="false">-L39</f>
        <v>0.17789887701416</v>
      </c>
      <c r="R39" s="0" t="n">
        <f aca="false">N39/($M39+$N39)</f>
        <v>0.175276489797794</v>
      </c>
    </row>
    <row r="40" customFormat="false" ht="15" hidden="false" customHeight="false" outlineLevel="0" collapsed="false">
      <c r="B40" s="77" t="s">
        <v>41</v>
      </c>
      <c r="C40" s="0" t="n">
        <v>1.52616779418225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10132926543065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42692313929245</v>
      </c>
      <c r="D42" s="0" t="n">
        <v>16</v>
      </c>
      <c r="E42" s="0" t="n">
        <f aca="false">$C42-$C$46</f>
        <v>0.00633618801862967</v>
      </c>
      <c r="F42" s="0" t="n">
        <f aca="false">POWER(E42,2)</f>
        <v>4.01472786074262E-005</v>
      </c>
      <c r="G42" s="0" t="n">
        <f aca="false">SQRT(F42)</f>
        <v>0.00633618801862967</v>
      </c>
      <c r="H42" s="0" t="n">
        <f aca="false">$G42/$C$46</f>
        <v>0.00446026060773548</v>
      </c>
      <c r="I42" s="0" t="n">
        <f aca="false">$D42/$D$45</f>
        <v>0.168421052631579</v>
      </c>
      <c r="J42" s="0" t="n">
        <f aca="false">$C42/$C$45</f>
        <v>0.202959133770892</v>
      </c>
      <c r="K42" s="0" t="n">
        <f aca="false">LN(J42)</f>
        <v>-1.59475063167966</v>
      </c>
      <c r="L42" s="0" t="n">
        <f aca="false">I42*K42+I42*J42*K42</f>
        <v>-0.323102288583739</v>
      </c>
      <c r="M42" s="0" t="n">
        <f aca="false">I42*K42</f>
        <v>-0.268589580072364</v>
      </c>
      <c r="N42" s="0" t="n">
        <f aca="false">I42*J42*K42</f>
        <v>-0.0545127085113747</v>
      </c>
      <c r="O42" s="0" t="n">
        <f aca="false">M42/($M42+$N42)</f>
        <v>0.831283434263739</v>
      </c>
      <c r="P42" s="0" t="n">
        <f aca="false">-L42</f>
        <v>0.323102288583739</v>
      </c>
      <c r="R42" s="0" t="n">
        <f aca="false">N42/($M42+$N42)</f>
        <v>0.168716565736261</v>
      </c>
    </row>
    <row r="43" customFormat="false" ht="15" hidden="false" customHeight="false" outlineLevel="0" collapsed="false">
      <c r="B43" s="77" t="s">
        <v>45</v>
      </c>
      <c r="C43" s="0" t="n">
        <v>1.49926453048088</v>
      </c>
      <c r="M43" s="0" t="n">
        <f aca="false">AVERAGE(M26,M30,M35,M39,M42)</f>
        <v>-0.322282255993196</v>
      </c>
      <c r="N43" s="0" t="n">
        <f aca="false">AVERAGE(N26,N30,N35,N39,N42)</f>
        <v>-0.0641646655676436</v>
      </c>
    </row>
    <row r="44" customFormat="false" ht="15" hidden="false" customHeight="false" outlineLevel="0" collapsed="false">
      <c r="B44" s="77" t="s">
        <v>47</v>
      </c>
      <c r="C44" s="0" t="n">
        <v>1.38803775505012</v>
      </c>
      <c r="M44" s="0" t="n">
        <f aca="false">-M43</f>
        <v>0.322282255993196</v>
      </c>
      <c r="N44" s="0" t="n">
        <f aca="false">-N43</f>
        <v>0.0641646655676436</v>
      </c>
    </row>
    <row r="45" customFormat="false" ht="15" hidden="false" customHeight="false" outlineLevel="0" collapsed="false">
      <c r="C45" s="0" t="n">
        <f aca="false">C26+C30+C35+C39+C42</f>
        <v>7.03059336518068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1.42058695127382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F60" s="0" t="s">
        <v>140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1"/>
  <sheetViews>
    <sheetView showFormulas="false" showGridLines="true" showRowColHeaders="true" showZeros="true" rightToLeft="false" tabSelected="false" showOutlineSymbols="true" defaultGridColor="true" view="normal" topLeftCell="A37" colorId="64" zoomScale="85" zoomScaleNormal="85" zoomScalePageLayoutView="100" workbookViewId="0">
      <selection pane="topLeft" activeCell="C62" activeCellId="0" sqref="C62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  <c r="Q1" s="98" t="s">
        <v>141</v>
      </c>
      <c r="R1" s="99" t="s">
        <v>61</v>
      </c>
      <c r="S1" s="99" t="s">
        <v>66</v>
      </c>
      <c r="T1" s="99" t="s">
        <v>68</v>
      </c>
      <c r="U1" s="99" t="s">
        <v>69</v>
      </c>
      <c r="V1" s="99" t="s">
        <v>70</v>
      </c>
      <c r="W1" s="98" t="s">
        <v>95</v>
      </c>
      <c r="X1" s="98" t="s">
        <v>96</v>
      </c>
      <c r="Y1" s="98" t="s">
        <v>99</v>
      </c>
      <c r="Z1" s="98"/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  <c r="Q2" s="98"/>
      <c r="R2" s="99"/>
      <c r="S2" s="99"/>
      <c r="T2" s="99"/>
      <c r="U2" s="99"/>
      <c r="V2" s="99"/>
      <c r="W2" s="98"/>
      <c r="X2" s="98"/>
      <c r="Y2" s="100" t="s">
        <v>104</v>
      </c>
      <c r="Z2" s="100" t="s">
        <v>105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  <c r="Q3" s="100" t="n">
        <v>2016</v>
      </c>
      <c r="R3" s="101" t="n">
        <v>0.280580167009599</v>
      </c>
      <c r="S3" s="101" t="n">
        <v>0.572591398597922</v>
      </c>
      <c r="T3" s="101" t="n">
        <v>0.580884306569351</v>
      </c>
      <c r="U3" s="101" t="n">
        <v>0.176486332298658</v>
      </c>
      <c r="V3" s="101" t="n">
        <v>0.321034981018849</v>
      </c>
      <c r="W3" s="101" t="n">
        <v>0.322139821998833</v>
      </c>
      <c r="X3" s="101" t="n">
        <v>0.0641756151000433</v>
      </c>
      <c r="Y3" s="102" t="n">
        <f aca="false">W3/SUM(W3:X3)</f>
        <v>0.833877684044975</v>
      </c>
      <c r="Z3" s="102" t="n">
        <f aca="false">1-Y3</f>
        <v>0.166122315955025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  <c r="Q4" s="100" t="n">
        <v>2017</v>
      </c>
      <c r="R4" s="101" t="n">
        <v>0.274950861256518</v>
      </c>
      <c r="S4" s="101" t="n">
        <v>0.575223719005833</v>
      </c>
      <c r="T4" s="101" t="n">
        <v>0.581058861943946</v>
      </c>
      <c r="U4" s="101" t="n">
        <v>0.17789887701416</v>
      </c>
      <c r="V4" s="101" t="n">
        <v>0.323102288583739</v>
      </c>
      <c r="W4" s="101" t="n">
        <v>0.322282255993196</v>
      </c>
      <c r="X4" s="101" t="n">
        <v>0.0641646655676436</v>
      </c>
      <c r="Y4" s="102" t="n">
        <f aca="false">W4/SUM(W4:X4)</f>
        <v>0.833962539257692</v>
      </c>
      <c r="Z4" s="102" t="n">
        <f aca="false">1-Y4</f>
        <v>0.166037460742308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  <c r="Q5" s="100" t="n">
        <v>2018</v>
      </c>
      <c r="R5" s="101" t="n">
        <v>0.276100533118352</v>
      </c>
      <c r="S5" s="101" t="n">
        <v>0.590278625797954</v>
      </c>
      <c r="T5" s="101" t="n">
        <v>0.592056564386839</v>
      </c>
      <c r="U5" s="101" t="n">
        <v>0.167941581691379</v>
      </c>
      <c r="V5" s="101" t="n">
        <v>0.327540505819282</v>
      </c>
      <c r="W5" s="101" t="n">
        <v>0.327254752919643</v>
      </c>
      <c r="X5" s="101" t="n">
        <v>0.0635288092431177</v>
      </c>
      <c r="Y5" s="102" t="n">
        <f aca="false">W5/SUM(W5:X5)</f>
        <v>0.83743223770334</v>
      </c>
      <c r="Z5" s="102" t="n">
        <f aca="false">1-Y5</f>
        <v>0.16256776229666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  <c r="Q6" s="100" t="n">
        <v>2019</v>
      </c>
      <c r="R6" s="101" t="n">
        <v>0.27830701885282</v>
      </c>
      <c r="S6" s="101" t="n">
        <v>0.581434247040547</v>
      </c>
      <c r="T6" s="101" t="n">
        <v>0.582625323133617</v>
      </c>
      <c r="U6" s="101" t="n">
        <v>0.174404016436878</v>
      </c>
      <c r="V6" s="101" t="n">
        <v>0.321973771743718</v>
      </c>
      <c r="W6" s="101" t="n">
        <v>0.323788699905364</v>
      </c>
      <c r="X6" s="101" t="n">
        <v>0.0639601755361516</v>
      </c>
      <c r="Y6" s="102" t="n">
        <f aca="false">W6/SUM(W6:X6)</f>
        <v>0.835047424796984</v>
      </c>
      <c r="Z6" s="102" t="n">
        <f aca="false">1-Y6</f>
        <v>0.164952575203016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  <c r="Q7" s="100" t="n">
        <v>2020</v>
      </c>
      <c r="R7" s="101" t="n">
        <v>0.277728889933368</v>
      </c>
      <c r="S7" s="101" t="n">
        <v>0.589612190875989</v>
      </c>
      <c r="T7" s="101" t="n">
        <v>0.577443811434623</v>
      </c>
      <c r="U7" s="101" t="n">
        <v>0.180067160020667</v>
      </c>
      <c r="V7" s="101" t="n">
        <v>0.311556623316769</v>
      </c>
      <c r="W7" s="101" t="n">
        <v>0.323309321396598</v>
      </c>
      <c r="X7" s="101" t="n">
        <v>0.0639724137196857</v>
      </c>
      <c r="Y7" s="102" t="n">
        <f aca="false">W7/SUM(W7:X7)</f>
        <v>0.834816858325432</v>
      </c>
      <c r="Z7" s="102" t="n">
        <f aca="false">1-Y7</f>
        <v>0.16518314167456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  <c r="Q8" s="100" t="n">
        <v>2021</v>
      </c>
      <c r="R8" s="101" t="n">
        <v>0.280580167009599</v>
      </c>
      <c r="S8" s="101" t="n">
        <v>0.572591398597922</v>
      </c>
      <c r="T8" s="101" t="n">
        <v>0.580884306569351</v>
      </c>
      <c r="U8" s="101" t="n">
        <v>0.176486332298658</v>
      </c>
      <c r="V8" s="101" t="n">
        <v>0.321034981018849</v>
      </c>
      <c r="W8" s="101" t="n">
        <v>0.322139821998833</v>
      </c>
      <c r="X8" s="101" t="n">
        <v>0.0641756151000433</v>
      </c>
      <c r="Y8" s="102" t="n">
        <f aca="false">W8/SUM(W8:X8)</f>
        <v>0.833877684044975</v>
      </c>
      <c r="Z8" s="102" t="n">
        <f aca="false">1-Y8</f>
        <v>0.166122315955025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  <c r="R20" s="0" t="n">
        <v>0.27830701885282</v>
      </c>
      <c r="S20" s="0" t="n">
        <v>0.581434247040547</v>
      </c>
      <c r="T20" s="0" t="n">
        <v>0.582625323133617</v>
      </c>
      <c r="U20" s="0" t="n">
        <v>0.174404016436878</v>
      </c>
      <c r="V20" s="0" t="n">
        <v>0.321973771743718</v>
      </c>
      <c r="W20" s="92" t="n">
        <v>0.323788699905364</v>
      </c>
      <c r="X20" s="92" t="n">
        <v>0.0639601755361516</v>
      </c>
      <c r="Y20" s="92" t="n">
        <f aca="false">W20/SUM(W20:X20)</f>
        <v>0.835047424796984</v>
      </c>
      <c r="Z20" s="92" t="n">
        <f aca="false">1-Y20</f>
        <v>0.164952575203016</v>
      </c>
    </row>
    <row r="21" customFormat="false" ht="15" hidden="false" customHeight="false" outlineLevel="0" collapsed="false">
      <c r="Q21" s="0" t="n">
        <v>2018</v>
      </c>
      <c r="R21" s="0" t="n">
        <v>0.276100533118352</v>
      </c>
      <c r="S21" s="0" t="n">
        <v>0.590278625797954</v>
      </c>
      <c r="T21" s="0" t="n">
        <v>0.592056564386839</v>
      </c>
      <c r="U21" s="0" t="n">
        <v>0.167941581691379</v>
      </c>
      <c r="V21" s="0" t="n">
        <v>0.327540505819282</v>
      </c>
      <c r="W21" s="92" t="n">
        <v>0.327254752919643</v>
      </c>
      <c r="X21" s="92" t="n">
        <v>0.0635288092431177</v>
      </c>
      <c r="Y21" s="92" t="n">
        <f aca="false">W21/SUM(W21:X21)</f>
        <v>0.83743223770334</v>
      </c>
      <c r="Z21" s="92" t="n">
        <f aca="false">1-Y21</f>
        <v>0.16256776229666</v>
      </c>
    </row>
    <row r="22" customFormat="false" ht="15" hidden="false" customHeight="false" outlineLevel="0" collapsed="false">
      <c r="L22" s="0" t="n">
        <v>422.4</v>
      </c>
      <c r="Q22" s="0" t="n">
        <v>2017</v>
      </c>
      <c r="R22" s="0" t="n">
        <v>0.274950861256518</v>
      </c>
      <c r="S22" s="0" t="n">
        <v>0.575223719005833</v>
      </c>
      <c r="T22" s="0" t="n">
        <v>0.581058861943946</v>
      </c>
      <c r="U22" s="0" t="n">
        <v>0.17789887701416</v>
      </c>
      <c r="V22" s="0" t="n">
        <v>0.323102288583739</v>
      </c>
      <c r="W22" s="92" t="n">
        <v>0.322282255993196</v>
      </c>
      <c r="X22" s="92" t="n">
        <v>0.0641646655676436</v>
      </c>
      <c r="Y22" s="92" t="n">
        <f aca="false">W22/SUM(W22:X22)</f>
        <v>0.833962539257692</v>
      </c>
      <c r="Z22" s="92" t="n">
        <f aca="false">1-Y22</f>
        <v>0.166037460742308</v>
      </c>
    </row>
    <row r="23" customFormat="false" ht="15" hidden="false" customHeight="false" outlineLevel="0" collapsed="false">
      <c r="L23" s="0" t="n">
        <v>128.9</v>
      </c>
      <c r="Q23" s="0" t="n">
        <v>2016</v>
      </c>
      <c r="R23" s="0" t="n">
        <v>0.280580167009599</v>
      </c>
      <c r="S23" s="0" t="n">
        <v>0.572591398597922</v>
      </c>
      <c r="T23" s="0" t="n">
        <v>0.580884306569351</v>
      </c>
      <c r="U23" s="0" t="n">
        <v>0.176486332298658</v>
      </c>
      <c r="V23" s="0" t="n">
        <v>0.321034981018849</v>
      </c>
      <c r="W23" s="92" t="n">
        <v>0.322139821998833</v>
      </c>
      <c r="X23" s="92" t="n">
        <v>0.0641756151000433</v>
      </c>
      <c r="Y23" s="92" t="n">
        <f aca="false">W23/SUM(W23:X23)</f>
        <v>0.833877684044975</v>
      </c>
      <c r="Z23" s="92" t="n">
        <f aca="false">1-Y23</f>
        <v>0.166122315955025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1.32391934593958</v>
      </c>
      <c r="D26" s="0" t="n">
        <v>13</v>
      </c>
      <c r="E26" s="0" t="n">
        <f aca="false">$C26-$C$46</f>
        <v>-0.20160305663133</v>
      </c>
      <c r="F26" s="0" t="n">
        <f aca="false">POWER(E26,2)</f>
        <v>0.0406437924430954</v>
      </c>
      <c r="G26" s="0" t="n">
        <f aca="false">SQRT(F26)</f>
        <v>0.20160305663133</v>
      </c>
      <c r="H26" s="0" t="n">
        <f aca="false">$G26/$C$46</f>
        <v>0.132153455296085</v>
      </c>
      <c r="I26" s="0" t="n">
        <f aca="false">$D26/$D$45</f>
        <v>0.136842105263158</v>
      </c>
      <c r="J26" s="0" t="n">
        <f aca="false">$C26/$C$45</f>
        <v>0.174516939769929</v>
      </c>
      <c r="K26" s="0" t="n">
        <f aca="false">LN(J26)</f>
        <v>-1.74573346600579</v>
      </c>
      <c r="L26" s="0" t="n">
        <f aca="false">I26*K26+I26*J26*K26</f>
        <v>-0.280580167009599</v>
      </c>
      <c r="M26" s="0" t="n">
        <f aca="false">I26*K26</f>
        <v>-0.238889842716582</v>
      </c>
      <c r="N26" s="0" t="n">
        <f aca="false">I26*J26*K26</f>
        <v>-0.0416903242930176</v>
      </c>
      <c r="O26" s="0" t="n">
        <f aca="false">M26/($M26+$N26)</f>
        <v>0.851413858871959</v>
      </c>
      <c r="P26" s="0" t="n">
        <f aca="false">-L26</f>
        <v>0.280580167009599</v>
      </c>
      <c r="R26" s="0" t="n">
        <f aca="false">N26/($M26+$N26)</f>
        <v>0.148586141128041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1.21705992436397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1.52464535315985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37804267098731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1.26178301162009</v>
      </c>
      <c r="D30" s="0" t="n">
        <v>26</v>
      </c>
      <c r="E30" s="0" t="n">
        <f aca="false">$C30-$C$46</f>
        <v>-0.263739390950816</v>
      </c>
      <c r="F30" s="0" t="n">
        <f aca="false">POWER(E30,2)</f>
        <v>0.0695584663391072</v>
      </c>
      <c r="G30" s="0" t="n">
        <f aca="false">SQRT(F30)</f>
        <v>0.263739390950816</v>
      </c>
      <c r="H30" s="0" t="n">
        <f aca="false">$G30/$C$46</f>
        <v>0.172884639718398</v>
      </c>
      <c r="I30" s="0" t="n">
        <f aca="false">$D30/$D$45</f>
        <v>0.273684210526316</v>
      </c>
      <c r="J30" s="0" t="n">
        <f aca="false">$C30/$C$45</f>
        <v>0.166326227135345</v>
      </c>
      <c r="K30" s="0" t="n">
        <f aca="false">LN(J30)</f>
        <v>-1.79380419544456</v>
      </c>
      <c r="L30" s="0" t="n">
        <f aca="false">I30*K30+I30*J30*K30</f>
        <v>-0.572591398597922</v>
      </c>
      <c r="M30" s="0" t="n">
        <f aca="false">I30*K30</f>
        <v>-0.490935885069038</v>
      </c>
      <c r="N30" s="0" t="n">
        <f aca="false">I30*J30*K30</f>
        <v>-0.0816555135288845</v>
      </c>
      <c r="O30" s="0" t="n">
        <f aca="false">M30/($M30+$N30)</f>
        <v>0.857393048989505</v>
      </c>
      <c r="P30" s="0" t="n">
        <f aca="false">-L30</f>
        <v>0.572591398597922</v>
      </c>
      <c r="R30" s="0" t="n">
        <f aca="false">N30/($M30+$N30)</f>
        <v>0.142606951010495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1.60118180012711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1.08363693272739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1.24150487966516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1.4354287962963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79948112380175</v>
      </c>
      <c r="D35" s="0" t="n">
        <v>31</v>
      </c>
      <c r="E35" s="0" t="n">
        <f aca="false">$C35-$C$46</f>
        <v>0.273958721230848</v>
      </c>
      <c r="F35" s="0" t="n">
        <f aca="false">POWER(E35,2)</f>
        <v>0.0750533809384415</v>
      </c>
      <c r="G35" s="0" t="n">
        <f aca="false">SQRT(F35)</f>
        <v>0.273958721230848</v>
      </c>
      <c r="H35" s="0" t="n">
        <f aca="false">$G35/$C$46</f>
        <v>0.179583545131265</v>
      </c>
      <c r="I35" s="0" t="n">
        <f aca="false">$D35/$D$45</f>
        <v>0.326315789473684</v>
      </c>
      <c r="J35" s="0" t="n">
        <f aca="false">$C35/$C$45</f>
        <v>0.23720473597035</v>
      </c>
      <c r="K35" s="0" t="n">
        <f aca="false">LN(J35)</f>
        <v>-1.4388316459097</v>
      </c>
      <c r="L35" s="0" t="n">
        <f aca="false">I35*K35+I35*J35*K35</f>
        <v>-0.580884306569351</v>
      </c>
      <c r="M35" s="0" t="n">
        <f aca="false">I35*K35</f>
        <v>-0.469513484454744</v>
      </c>
      <c r="N35" s="0" t="n">
        <f aca="false">I35*J35*K35</f>
        <v>-0.111370822114607</v>
      </c>
      <c r="O35" s="0" t="n">
        <f aca="false">M35/($M35+$N35)</f>
        <v>0.808273659909402</v>
      </c>
      <c r="P35" s="0" t="n">
        <f aca="false">-L35</f>
        <v>0.580884306569351</v>
      </c>
      <c r="R35" s="0" t="n">
        <f aca="false">N35/($M35+$N35)</f>
        <v>0.191726340090598</v>
      </c>
    </row>
    <row r="36" customFormat="false" ht="15" hidden="false" customHeight="false" outlineLevel="0" collapsed="false">
      <c r="B36" s="77" t="s">
        <v>35</v>
      </c>
      <c r="C36" s="0" t="n">
        <v>2.13222715894869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4206639927281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2.09359044894366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6396932046362</v>
      </c>
      <c r="D39" s="0" t="n">
        <v>9</v>
      </c>
      <c r="E39" s="0" t="n">
        <f aca="false">$C39-$C$46</f>
        <v>0.114170802065292</v>
      </c>
      <c r="F39" s="0" t="n">
        <f aca="false">POWER(E39,2)</f>
        <v>0.0130349720442321</v>
      </c>
      <c r="G39" s="0" t="n">
        <f aca="false">SQRT(F39)</f>
        <v>0.114170802065292</v>
      </c>
      <c r="H39" s="0" t="n">
        <f aca="false">$G39/$C$46</f>
        <v>0.0748404624362673</v>
      </c>
      <c r="I39" s="0" t="n">
        <f aca="false">$D39/$D$45</f>
        <v>0.0947368421052632</v>
      </c>
      <c r="J39" s="0" t="n">
        <f aca="false">$C39/$C$45</f>
        <v>0.216141746936688</v>
      </c>
      <c r="K39" s="0" t="n">
        <f aca="false">LN(J39)</f>
        <v>-1.53182085070854</v>
      </c>
      <c r="L39" s="0" t="n">
        <f aca="false">I39*K39+I39*J39*K39</f>
        <v>-0.176486332298658</v>
      </c>
      <c r="M39" s="0" t="n">
        <f aca="false">I39*K39</f>
        <v>-0.145119870067125</v>
      </c>
      <c r="N39" s="0" t="n">
        <f aca="false">I39*J39*K39</f>
        <v>-0.0313664622315336</v>
      </c>
      <c r="O39" s="0" t="n">
        <f aca="false">M39/($M39+$N39)</f>
        <v>0.822272570215501</v>
      </c>
      <c r="P39" s="0" t="n">
        <f aca="false">-L39</f>
        <v>0.176486332298658</v>
      </c>
      <c r="R39" s="0" t="n">
        <f aca="false">N39/($M39+$N39)</f>
        <v>0.177727429784499</v>
      </c>
    </row>
    <row r="40" customFormat="false" ht="15" hidden="false" customHeight="false" outlineLevel="0" collapsed="false">
      <c r="B40" s="77" t="s">
        <v>41</v>
      </c>
      <c r="C40" s="0" t="n">
        <v>1.67096543705563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24344568097509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56131722552144</v>
      </c>
      <c r="D42" s="0" t="n">
        <v>16</v>
      </c>
      <c r="E42" s="0" t="n">
        <f aca="false">$C42-$C$46</f>
        <v>0.0357948229505303</v>
      </c>
      <c r="F42" s="0" t="n">
        <f aca="false">POWER(E42,2)</f>
        <v>0.00128126935005981</v>
      </c>
      <c r="G42" s="0" t="n">
        <f aca="false">SQRT(F42)</f>
        <v>0.0357948229505303</v>
      </c>
      <c r="H42" s="0" t="n">
        <f aca="false">$G42/$C$46</f>
        <v>0.0234639772514691</v>
      </c>
      <c r="I42" s="0" t="n">
        <f aca="false">$D42/$D$45</f>
        <v>0.168421052631579</v>
      </c>
      <c r="J42" s="0" t="n">
        <f aca="false">$C42/$C$45</f>
        <v>0.205810350187687</v>
      </c>
      <c r="K42" s="0" t="n">
        <f aca="false">LN(J42)</f>
        <v>-1.58080016438963</v>
      </c>
      <c r="L42" s="0" t="n">
        <f aca="false">I42*K42+I42*J42*K42</f>
        <v>-0.321034981018849</v>
      </c>
      <c r="M42" s="0" t="n">
        <f aca="false">I42*K42</f>
        <v>-0.266240027686675</v>
      </c>
      <c r="N42" s="0" t="n">
        <f aca="false">I42*J42*K42</f>
        <v>-0.0547949533321741</v>
      </c>
      <c r="O42" s="0" t="n">
        <f aca="false">M42/($M42+$N42)</f>
        <v>0.829317810918067</v>
      </c>
      <c r="P42" s="0" t="n">
        <f aca="false">-L42</f>
        <v>0.321034981018849</v>
      </c>
      <c r="R42" s="0" t="n">
        <f aca="false">N42/($M42+$N42)</f>
        <v>0.170682189081933</v>
      </c>
    </row>
    <row r="43" customFormat="false" ht="15" hidden="false" customHeight="false" outlineLevel="0" collapsed="false">
      <c r="B43" s="77" t="s">
        <v>45</v>
      </c>
      <c r="C43" s="0" t="n">
        <v>1.60273532685691</v>
      </c>
      <c r="M43" s="0" t="n">
        <f aca="false">AVERAGE(M26,M30,M35,M39,M42)</f>
        <v>-0.322139821998833</v>
      </c>
      <c r="N43" s="0" t="n">
        <f aca="false">AVERAGE(N26,N30,N35,N39,N42)</f>
        <v>-0.0641756151000433</v>
      </c>
    </row>
    <row r="44" customFormat="false" ht="15" hidden="false" customHeight="false" outlineLevel="0" collapsed="false">
      <c r="B44" s="77" t="s">
        <v>47</v>
      </c>
      <c r="C44" s="0" t="n">
        <v>1.53823762264577</v>
      </c>
      <c r="M44" s="0" t="n">
        <f aca="false">-M43</f>
        <v>0.322139821998833</v>
      </c>
      <c r="N44" s="0" t="n">
        <f aca="false">-N43</f>
        <v>0.0641756151000433</v>
      </c>
    </row>
    <row r="45" customFormat="false" ht="15" hidden="false" customHeight="false" outlineLevel="0" collapsed="false">
      <c r="C45" s="0" t="n">
        <f aca="false">C26+C30+C35+C39+C42</f>
        <v>7.58619391151905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1.52552240257091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F60" s="0" t="s">
        <v>140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</sheetData>
  <mergeCells count="9">
    <mergeCell ref="Q1:Q2"/>
    <mergeCell ref="R1:R2"/>
    <mergeCell ref="S1:S2"/>
    <mergeCell ref="T1:T2"/>
    <mergeCell ref="U1:U2"/>
    <mergeCell ref="V1:V2"/>
    <mergeCell ref="W1:W2"/>
    <mergeCell ref="X1:X2"/>
    <mergeCell ref="Y1: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5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H60" activeCellId="0" sqref="H60:H64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  <c r="Q1" s="98" t="s">
        <v>141</v>
      </c>
      <c r="R1" s="99" t="s">
        <v>61</v>
      </c>
      <c r="S1" s="99" t="s">
        <v>66</v>
      </c>
      <c r="T1" s="99" t="s">
        <v>68</v>
      </c>
      <c r="U1" s="99" t="s">
        <v>69</v>
      </c>
      <c r="V1" s="99" t="s">
        <v>70</v>
      </c>
      <c r="W1" s="98" t="s">
        <v>95</v>
      </c>
      <c r="X1" s="98" t="s">
        <v>96</v>
      </c>
      <c r="Y1" s="98" t="s">
        <v>99</v>
      </c>
      <c r="Z1" s="98"/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  <c r="Q2" s="98"/>
      <c r="R2" s="99"/>
      <c r="S2" s="99"/>
      <c r="T2" s="99"/>
      <c r="U2" s="99"/>
      <c r="V2" s="99"/>
      <c r="W2" s="98"/>
      <c r="X2" s="98"/>
      <c r="Y2" s="100" t="s">
        <v>104</v>
      </c>
      <c r="Z2" s="100" t="s">
        <v>105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  <c r="Q3" s="100" t="n">
        <v>2016</v>
      </c>
      <c r="R3" s="101" t="n">
        <v>0.280580167009599</v>
      </c>
      <c r="S3" s="101" t="n">
        <v>0.572591398597922</v>
      </c>
      <c r="T3" s="101" t="n">
        <v>0.580884306569351</v>
      </c>
      <c r="U3" s="101" t="n">
        <v>0.176486332298658</v>
      </c>
      <c r="V3" s="101" t="n">
        <v>0.321034981018849</v>
      </c>
      <c r="W3" s="101" t="n">
        <v>0.322139821998833</v>
      </c>
      <c r="X3" s="101" t="n">
        <v>0.0641756151000433</v>
      </c>
      <c r="Y3" s="102" t="n">
        <f aca="false">W3/SUM(W3:X3)</f>
        <v>0.833877684044975</v>
      </c>
      <c r="Z3" s="102" t="n">
        <f aca="false">1-Y3</f>
        <v>0.166122315955025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  <c r="Q4" s="100" t="n">
        <v>2017</v>
      </c>
      <c r="R4" s="101" t="n">
        <v>0.274950861256518</v>
      </c>
      <c r="S4" s="101" t="n">
        <v>0.575223719005833</v>
      </c>
      <c r="T4" s="101" t="n">
        <v>0.581058861943946</v>
      </c>
      <c r="U4" s="101" t="n">
        <v>0.17789887701416</v>
      </c>
      <c r="V4" s="101" t="n">
        <v>0.323102288583739</v>
      </c>
      <c r="W4" s="101" t="n">
        <v>0.322282255993196</v>
      </c>
      <c r="X4" s="101" t="n">
        <v>0.0641646655676436</v>
      </c>
      <c r="Y4" s="102" t="n">
        <f aca="false">W4/SUM(W4:X4)</f>
        <v>0.833962539257692</v>
      </c>
      <c r="Z4" s="102" t="n">
        <f aca="false">1-Y4</f>
        <v>0.166037460742308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  <c r="Q5" s="100" t="n">
        <v>2018</v>
      </c>
      <c r="R5" s="101" t="n">
        <v>0.276100533118352</v>
      </c>
      <c r="S5" s="101" t="n">
        <v>0.590278625797954</v>
      </c>
      <c r="T5" s="101" t="n">
        <v>0.592056564386839</v>
      </c>
      <c r="U5" s="101" t="n">
        <v>0.167941581691379</v>
      </c>
      <c r="V5" s="101" t="n">
        <v>0.327540505819282</v>
      </c>
      <c r="W5" s="101" t="n">
        <v>0.327254752919643</v>
      </c>
      <c r="X5" s="101" t="n">
        <v>0.0635288092431177</v>
      </c>
      <c r="Y5" s="102" t="n">
        <f aca="false">W5/SUM(W5:X5)</f>
        <v>0.83743223770334</v>
      </c>
      <c r="Z5" s="102" t="n">
        <f aca="false">1-Y5</f>
        <v>0.16256776229666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  <c r="Q6" s="100" t="n">
        <v>2019</v>
      </c>
      <c r="R6" s="101" t="n">
        <v>0.27830701885282</v>
      </c>
      <c r="S6" s="101" t="n">
        <v>0.581434247040547</v>
      </c>
      <c r="T6" s="101" t="n">
        <v>0.582625323133617</v>
      </c>
      <c r="U6" s="101" t="n">
        <v>0.174404016436878</v>
      </c>
      <c r="V6" s="101" t="n">
        <v>0.321973771743718</v>
      </c>
      <c r="W6" s="101" t="n">
        <v>0.323788699905364</v>
      </c>
      <c r="X6" s="101" t="n">
        <v>0.0639601755361516</v>
      </c>
      <c r="Y6" s="102" t="n">
        <f aca="false">W6/SUM(W6:X6)</f>
        <v>0.835047424796984</v>
      </c>
      <c r="Z6" s="102" t="n">
        <f aca="false">1-Y6</f>
        <v>0.164952575203016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  <c r="Q7" s="100" t="n">
        <v>2020</v>
      </c>
      <c r="R7" s="101" t="n">
        <v>0.277728889933368</v>
      </c>
      <c r="S7" s="101" t="n">
        <v>0.589612190875989</v>
      </c>
      <c r="T7" s="101" t="n">
        <v>0.577443811434623</v>
      </c>
      <c r="U7" s="101" t="n">
        <v>0.180067160020667</v>
      </c>
      <c r="V7" s="101" t="n">
        <v>0.311556623316769</v>
      </c>
      <c r="W7" s="101" t="n">
        <v>0.323309321396598</v>
      </c>
      <c r="X7" s="101" t="n">
        <v>0.0639724137196857</v>
      </c>
      <c r="Y7" s="102" t="n">
        <f aca="false">W7/SUM(W7:X7)</f>
        <v>0.834816858325432</v>
      </c>
      <c r="Z7" s="102" t="n">
        <f aca="false">1-Y7</f>
        <v>0.16518314167456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  <c r="Q8" s="100" t="n">
        <v>2021</v>
      </c>
      <c r="R8" s="101" t="n">
        <v>0.280580167009599</v>
      </c>
      <c r="S8" s="101" t="n">
        <v>0.572591398597922</v>
      </c>
      <c r="T8" s="101" t="n">
        <v>0.580884306569351</v>
      </c>
      <c r="U8" s="101" t="n">
        <v>0.176486332298658</v>
      </c>
      <c r="V8" s="101" t="n">
        <v>0.321034981018849</v>
      </c>
      <c r="W8" s="101" t="n">
        <v>0.322139821998833</v>
      </c>
      <c r="X8" s="101" t="n">
        <v>0.0641756151000433</v>
      </c>
      <c r="Y8" s="102" t="n">
        <f aca="false">W8/SUM(W8:X8)</f>
        <v>0.833877684044975</v>
      </c>
      <c r="Z8" s="102" t="n">
        <f aca="false">1-Y8</f>
        <v>0.166122315955025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  <c r="R20" s="0" t="n">
        <v>0.27830701885282</v>
      </c>
      <c r="S20" s="0" t="n">
        <v>0.581434247040547</v>
      </c>
      <c r="T20" s="0" t="n">
        <v>0.582625323133617</v>
      </c>
      <c r="U20" s="0" t="n">
        <v>0.174404016436878</v>
      </c>
      <c r="V20" s="0" t="n">
        <v>0.321973771743718</v>
      </c>
      <c r="W20" s="92" t="n">
        <v>0.323788699905364</v>
      </c>
      <c r="X20" s="92" t="n">
        <v>0.0639601755361516</v>
      </c>
      <c r="Y20" s="92" t="n">
        <f aca="false">W20/SUM(W20:X20)</f>
        <v>0.835047424796984</v>
      </c>
      <c r="Z20" s="92" t="n">
        <f aca="false">1-Y20</f>
        <v>0.164952575203016</v>
      </c>
    </row>
    <row r="21" customFormat="false" ht="15" hidden="false" customHeight="false" outlineLevel="0" collapsed="false">
      <c r="Q21" s="0" t="n">
        <v>2018</v>
      </c>
      <c r="R21" s="0" t="n">
        <v>0.276100533118352</v>
      </c>
      <c r="S21" s="0" t="n">
        <v>0.590278625797954</v>
      </c>
      <c r="T21" s="0" t="n">
        <v>0.592056564386839</v>
      </c>
      <c r="U21" s="0" t="n">
        <v>0.167941581691379</v>
      </c>
      <c r="V21" s="0" t="n">
        <v>0.327540505819282</v>
      </c>
      <c r="W21" s="92" t="n">
        <v>0.327254752919643</v>
      </c>
      <c r="X21" s="92" t="n">
        <v>0.0635288092431177</v>
      </c>
      <c r="Y21" s="92" t="n">
        <f aca="false">W21/SUM(W21:X21)</f>
        <v>0.83743223770334</v>
      </c>
      <c r="Z21" s="92" t="n">
        <f aca="false">1-Y21</f>
        <v>0.16256776229666</v>
      </c>
    </row>
    <row r="22" customFormat="false" ht="15" hidden="false" customHeight="false" outlineLevel="0" collapsed="false">
      <c r="L22" s="0" t="n">
        <v>422.4</v>
      </c>
      <c r="Q22" s="0" t="n">
        <v>2017</v>
      </c>
      <c r="R22" s="0" t="n">
        <v>0.274950861256518</v>
      </c>
      <c r="S22" s="0" t="n">
        <v>0.575223719005833</v>
      </c>
      <c r="T22" s="0" t="n">
        <v>0.581058861943946</v>
      </c>
      <c r="U22" s="0" t="n">
        <v>0.17789887701416</v>
      </c>
      <c r="V22" s="0" t="n">
        <v>0.323102288583739</v>
      </c>
      <c r="W22" s="92" t="n">
        <v>0.322282255993196</v>
      </c>
      <c r="X22" s="92" t="n">
        <v>0.0641646655676436</v>
      </c>
      <c r="Y22" s="92" t="n">
        <f aca="false">W22/SUM(W22:X22)</f>
        <v>0.833962539257692</v>
      </c>
      <c r="Z22" s="92" t="n">
        <f aca="false">1-Y22</f>
        <v>0.166037460742308</v>
      </c>
    </row>
    <row r="23" customFormat="false" ht="15" hidden="false" customHeight="false" outlineLevel="0" collapsed="false">
      <c r="L23" s="0" t="n">
        <v>128.9</v>
      </c>
      <c r="Q23" s="0" t="n">
        <v>2016</v>
      </c>
      <c r="R23" s="0" t="n">
        <v>0.280580167009599</v>
      </c>
      <c r="S23" s="0" t="n">
        <v>0.572591398597922</v>
      </c>
      <c r="T23" s="0" t="n">
        <v>0.580884306569351</v>
      </c>
      <c r="U23" s="0" t="n">
        <v>0.176486332298658</v>
      </c>
      <c r="V23" s="0" t="n">
        <v>0.321034981018849</v>
      </c>
      <c r="W23" s="92" t="n">
        <v>0.322139821998833</v>
      </c>
      <c r="X23" s="92" t="n">
        <v>0.0641756151000433</v>
      </c>
      <c r="Y23" s="92" t="n">
        <f aca="false">W23/SUM(W23:X23)</f>
        <v>0.833877684044975</v>
      </c>
      <c r="Z23" s="92" t="n">
        <f aca="false">1-Y23</f>
        <v>0.166122315955025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1.32391934593958</v>
      </c>
      <c r="D26" s="0" t="n">
        <v>13</v>
      </c>
      <c r="E26" s="0" t="n">
        <f aca="false">$C26-$C$46</f>
        <v>-0.20160305663133</v>
      </c>
      <c r="F26" s="0" t="n">
        <f aca="false">POWER(E26,2)</f>
        <v>0.0406437924430954</v>
      </c>
      <c r="G26" s="0" t="n">
        <f aca="false">SQRT(F26)</f>
        <v>0.20160305663133</v>
      </c>
      <c r="H26" s="0" t="n">
        <f aca="false">$G26/$C$46</f>
        <v>0.132153455296085</v>
      </c>
      <c r="I26" s="0" t="n">
        <f aca="false">$D26/$D$45</f>
        <v>0.136842105263158</v>
      </c>
      <c r="J26" s="0" t="n">
        <f aca="false">$C26/$C$45</f>
        <v>0.174516939769929</v>
      </c>
      <c r="K26" s="0" t="n">
        <f aca="false">LN(J26)</f>
        <v>-1.74573346600579</v>
      </c>
      <c r="L26" s="0" t="n">
        <f aca="false">I26*K26+I26*J26*K26</f>
        <v>-0.280580167009599</v>
      </c>
      <c r="M26" s="0" t="n">
        <f aca="false">I26*K26</f>
        <v>-0.238889842716582</v>
      </c>
      <c r="N26" s="0" t="n">
        <f aca="false">I26*J26*K26</f>
        <v>-0.0416903242930176</v>
      </c>
      <c r="O26" s="0" t="n">
        <f aca="false">M26/($M26+$N26)</f>
        <v>0.851413858871959</v>
      </c>
      <c r="P26" s="0" t="n">
        <f aca="false">-L26</f>
        <v>0.280580167009599</v>
      </c>
      <c r="R26" s="0" t="n">
        <f aca="false">N26/($M26+$N26)</f>
        <v>0.148586141128041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1.21705992436397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1.52464535315985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37804267098731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1.26178301162009</v>
      </c>
      <c r="D30" s="0" t="n">
        <v>26</v>
      </c>
      <c r="E30" s="0" t="n">
        <f aca="false">$C30-$C$46</f>
        <v>-0.263739390950816</v>
      </c>
      <c r="F30" s="0" t="n">
        <f aca="false">POWER(E30,2)</f>
        <v>0.0695584663391072</v>
      </c>
      <c r="G30" s="0" t="n">
        <f aca="false">SQRT(F30)</f>
        <v>0.263739390950816</v>
      </c>
      <c r="H30" s="0" t="n">
        <f aca="false">$G30/$C$46</f>
        <v>0.172884639718398</v>
      </c>
      <c r="I30" s="0" t="n">
        <f aca="false">$D30/$D$45</f>
        <v>0.273684210526316</v>
      </c>
      <c r="J30" s="0" t="n">
        <f aca="false">$C30/$C$45</f>
        <v>0.166326227135345</v>
      </c>
      <c r="K30" s="0" t="n">
        <f aca="false">LN(J30)</f>
        <v>-1.79380419544456</v>
      </c>
      <c r="L30" s="0" t="n">
        <f aca="false">I30*K30+I30*J30*K30</f>
        <v>-0.572591398597922</v>
      </c>
      <c r="M30" s="0" t="n">
        <f aca="false">I30*K30</f>
        <v>-0.490935885069038</v>
      </c>
      <c r="N30" s="0" t="n">
        <f aca="false">I30*J30*K30</f>
        <v>-0.0816555135288845</v>
      </c>
      <c r="O30" s="0" t="n">
        <f aca="false">M30/($M30+$N30)</f>
        <v>0.857393048989505</v>
      </c>
      <c r="P30" s="0" t="n">
        <f aca="false">-L30</f>
        <v>0.572591398597922</v>
      </c>
      <c r="R30" s="0" t="n">
        <f aca="false">N30/($M30+$N30)</f>
        <v>0.142606951010495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1.60118180012711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1.08363693272739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1.24150487966516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1.4354287962963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79948112380175</v>
      </c>
      <c r="D35" s="0" t="n">
        <v>31</v>
      </c>
      <c r="E35" s="0" t="n">
        <f aca="false">$C35-$C$46</f>
        <v>0.273958721230848</v>
      </c>
      <c r="F35" s="0" t="n">
        <f aca="false">POWER(E35,2)</f>
        <v>0.0750533809384415</v>
      </c>
      <c r="G35" s="0" t="n">
        <f aca="false">SQRT(F35)</f>
        <v>0.273958721230848</v>
      </c>
      <c r="H35" s="0" t="n">
        <f aca="false">$G35/$C$46</f>
        <v>0.179583545131265</v>
      </c>
      <c r="I35" s="0" t="n">
        <f aca="false">$D35/$D$45</f>
        <v>0.326315789473684</v>
      </c>
      <c r="J35" s="0" t="n">
        <f aca="false">$C35/$C$45</f>
        <v>0.23720473597035</v>
      </c>
      <c r="K35" s="0" t="n">
        <f aca="false">LN(J35)</f>
        <v>-1.4388316459097</v>
      </c>
      <c r="L35" s="0" t="n">
        <f aca="false">I35*K35+I35*J35*K35</f>
        <v>-0.580884306569351</v>
      </c>
      <c r="M35" s="0" t="n">
        <f aca="false">I35*K35</f>
        <v>-0.469513484454744</v>
      </c>
      <c r="N35" s="0" t="n">
        <f aca="false">I35*J35*K35</f>
        <v>-0.111370822114607</v>
      </c>
      <c r="O35" s="0" t="n">
        <f aca="false">M35/($M35+$N35)</f>
        <v>0.808273659909402</v>
      </c>
      <c r="P35" s="0" t="n">
        <f aca="false">-L35</f>
        <v>0.580884306569351</v>
      </c>
      <c r="R35" s="0" t="n">
        <f aca="false">N35/($M35+$N35)</f>
        <v>0.191726340090598</v>
      </c>
    </row>
    <row r="36" customFormat="false" ht="15" hidden="false" customHeight="false" outlineLevel="0" collapsed="false">
      <c r="B36" s="77" t="s">
        <v>35</v>
      </c>
      <c r="C36" s="0" t="n">
        <v>2.13222715894869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4206639927281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2.09359044894366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6396932046362</v>
      </c>
      <c r="D39" s="0" t="n">
        <v>9</v>
      </c>
      <c r="E39" s="0" t="n">
        <f aca="false">$C39-$C$46</f>
        <v>0.114170802065292</v>
      </c>
      <c r="F39" s="0" t="n">
        <f aca="false">POWER(E39,2)</f>
        <v>0.0130349720442321</v>
      </c>
      <c r="G39" s="0" t="n">
        <f aca="false">SQRT(F39)</f>
        <v>0.114170802065292</v>
      </c>
      <c r="H39" s="0" t="n">
        <f aca="false">$G39/$C$46</f>
        <v>0.0748404624362673</v>
      </c>
      <c r="I39" s="0" t="n">
        <f aca="false">$D39/$D$45</f>
        <v>0.0947368421052632</v>
      </c>
      <c r="J39" s="0" t="n">
        <f aca="false">$C39/$C$45</f>
        <v>0.216141746936688</v>
      </c>
      <c r="K39" s="0" t="n">
        <f aca="false">LN(J39)</f>
        <v>-1.53182085070854</v>
      </c>
      <c r="L39" s="0" t="n">
        <f aca="false">I39*K39+I39*J39*K39</f>
        <v>-0.176486332298658</v>
      </c>
      <c r="M39" s="0" t="n">
        <f aca="false">I39*K39</f>
        <v>-0.145119870067125</v>
      </c>
      <c r="N39" s="0" t="n">
        <f aca="false">I39*J39*K39</f>
        <v>-0.0313664622315336</v>
      </c>
      <c r="O39" s="0" t="n">
        <f aca="false">M39/($M39+$N39)</f>
        <v>0.822272570215501</v>
      </c>
      <c r="P39" s="0" t="n">
        <f aca="false">-L39</f>
        <v>0.176486332298658</v>
      </c>
      <c r="R39" s="0" t="n">
        <f aca="false">N39/($M39+$N39)</f>
        <v>0.177727429784499</v>
      </c>
    </row>
    <row r="40" customFormat="false" ht="15" hidden="false" customHeight="false" outlineLevel="0" collapsed="false">
      <c r="B40" s="77" t="s">
        <v>41</v>
      </c>
      <c r="C40" s="0" t="n">
        <v>1.67096543705563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24344568097509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56131722552144</v>
      </c>
      <c r="D42" s="0" t="n">
        <v>16</v>
      </c>
      <c r="E42" s="0" t="n">
        <f aca="false">$C42-$C$46</f>
        <v>0.0357948229505303</v>
      </c>
      <c r="F42" s="0" t="n">
        <f aca="false">POWER(E42,2)</f>
        <v>0.00128126935005981</v>
      </c>
      <c r="G42" s="0" t="n">
        <f aca="false">SQRT(F42)</f>
        <v>0.0357948229505303</v>
      </c>
      <c r="H42" s="0" t="n">
        <f aca="false">$G42/$C$46</f>
        <v>0.0234639772514691</v>
      </c>
      <c r="I42" s="0" t="n">
        <f aca="false">$D42/$D$45</f>
        <v>0.168421052631579</v>
      </c>
      <c r="J42" s="0" t="n">
        <f aca="false">$C42/$C$45</f>
        <v>0.205810350187687</v>
      </c>
      <c r="K42" s="0" t="n">
        <f aca="false">LN(J42)</f>
        <v>-1.58080016438963</v>
      </c>
      <c r="L42" s="0" t="n">
        <f aca="false">I42*K42+I42*J42*K42</f>
        <v>-0.321034981018849</v>
      </c>
      <c r="M42" s="0" t="n">
        <f aca="false">I42*K42</f>
        <v>-0.266240027686675</v>
      </c>
      <c r="N42" s="0" t="n">
        <f aca="false">I42*J42*K42</f>
        <v>-0.0547949533321741</v>
      </c>
      <c r="O42" s="0" t="n">
        <f aca="false">M42/($M42+$N42)</f>
        <v>0.829317810918067</v>
      </c>
      <c r="P42" s="0" t="n">
        <f aca="false">-L42</f>
        <v>0.321034981018849</v>
      </c>
      <c r="R42" s="0" t="n">
        <f aca="false">N42/($M42+$N42)</f>
        <v>0.170682189081933</v>
      </c>
    </row>
    <row r="43" customFormat="false" ht="15" hidden="false" customHeight="false" outlineLevel="0" collapsed="false">
      <c r="B43" s="77" t="s">
        <v>45</v>
      </c>
      <c r="C43" s="0" t="n">
        <v>1.60273532685691</v>
      </c>
      <c r="M43" s="0" t="n">
        <f aca="false">AVERAGE(M26,M30,M35,M39,M42)</f>
        <v>-0.322139821998833</v>
      </c>
      <c r="N43" s="0" t="n">
        <f aca="false">AVERAGE(N26,N30,N35,N39,N42)</f>
        <v>-0.0641756151000433</v>
      </c>
    </row>
    <row r="44" customFormat="false" ht="15" hidden="false" customHeight="false" outlineLevel="0" collapsed="false">
      <c r="B44" s="77" t="s">
        <v>47</v>
      </c>
      <c r="C44" s="0" t="n">
        <v>1.53823762264577</v>
      </c>
      <c r="M44" s="0" t="n">
        <f aca="false">-M43</f>
        <v>0.322139821998833</v>
      </c>
      <c r="N44" s="0" t="n">
        <f aca="false">-N43</f>
        <v>0.0641756151000433</v>
      </c>
    </row>
    <row r="45" customFormat="false" ht="15" hidden="false" customHeight="false" outlineLevel="0" collapsed="false">
      <c r="C45" s="0" t="n">
        <f aca="false">C26+C30+C35+C39+C42</f>
        <v>7.58619391151905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1.52552240257091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D60" s="78" t="n">
        <v>1.32391934593958</v>
      </c>
      <c r="E60" s="0" t="n">
        <f aca="false">D60-$D$65</f>
        <v>-0.193319436364235</v>
      </c>
      <c r="F60" s="0" t="n">
        <f aca="false">POWER(E60,2)</f>
        <v>0.0373724044761856</v>
      </c>
      <c r="G60" s="0" t="n">
        <f aca="false">SQRT(F60)</f>
        <v>0.193319436364235</v>
      </c>
      <c r="H60" s="0" t="n">
        <f aca="false">G60/$D$65</f>
        <v>0.127415301150353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D61" s="78" t="n">
        <v>1.26178301162009</v>
      </c>
      <c r="E61" s="0" t="n">
        <f aca="false">D61-$D$65</f>
        <v>-0.255455770683721</v>
      </c>
      <c r="F61" s="0" t="n">
        <f aca="false">POWER(E61,2)</f>
        <v>0.0652576507756136</v>
      </c>
      <c r="G61" s="0" t="n">
        <f aca="false">SQRT(F61)</f>
        <v>0.255455770683721</v>
      </c>
      <c r="H61" s="0" t="n">
        <f aca="false">G61/$D$65</f>
        <v>0.168368864323275</v>
      </c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  <row r="62" customFormat="false" ht="15" hidden="false" customHeight="false" outlineLevel="0" collapsed="false">
      <c r="D62" s="78" t="n">
        <v>1.79948112380175</v>
      </c>
      <c r="E62" s="0" t="n">
        <f aca="false">D62-$D$65</f>
        <v>0.282242341497943</v>
      </c>
      <c r="F62" s="0" t="n">
        <f aca="false">POWER(E62,2)</f>
        <v>0.0796607393342416</v>
      </c>
      <c r="G62" s="0" t="n">
        <f aca="false">SQRT(F62)</f>
        <v>0.282242341497943</v>
      </c>
      <c r="H62" s="0" t="n">
        <f aca="false">G62/$D$65</f>
        <v>0.18602367985175</v>
      </c>
    </row>
    <row r="63" customFormat="false" ht="15" hidden="false" customHeight="false" outlineLevel="0" collapsed="false">
      <c r="D63" s="78" t="n">
        <v>1.6396932046362</v>
      </c>
      <c r="E63" s="0" t="n">
        <f aca="false">D63-$D$65</f>
        <v>0.122454422332387</v>
      </c>
      <c r="F63" s="0" t="n">
        <f aca="false">POWER(E63,2)</f>
        <v>0.0149950855487586</v>
      </c>
      <c r="G63" s="0" t="n">
        <f aca="false">SQRT(F63)</f>
        <v>0.122454422332387</v>
      </c>
      <c r="H63" s="0" t="n">
        <f aca="false">G63/$D$65</f>
        <v>0.0807087346834422</v>
      </c>
    </row>
    <row r="64" customFormat="false" ht="15" hidden="false" customHeight="false" outlineLevel="0" collapsed="false">
      <c r="D64" s="78" t="n">
        <v>1.56131722552144</v>
      </c>
      <c r="E64" s="0" t="n">
        <f aca="false">D64-$D$65</f>
        <v>0.0440784432176253</v>
      </c>
      <c r="F64" s="0" t="n">
        <f aca="false">POWER(E64,2)</f>
        <v>0.00194290915648942</v>
      </c>
      <c r="G64" s="0" t="n">
        <f aca="false">SQRT(F64)</f>
        <v>0.0440784432176253</v>
      </c>
      <c r="H64" s="0" t="n">
        <f aca="false">G64/$D$65</f>
        <v>0.0290517509384354</v>
      </c>
    </row>
    <row r="65" customFormat="false" ht="15" hidden="false" customHeight="false" outlineLevel="0" collapsed="false">
      <c r="D65" s="0" t="n">
        <f aca="false">AVERAGE(D60:D64)</f>
        <v>1.51723878230381</v>
      </c>
    </row>
  </sheetData>
  <mergeCells count="9">
    <mergeCell ref="Q1:Q2"/>
    <mergeCell ref="R1:R2"/>
    <mergeCell ref="S1:S2"/>
    <mergeCell ref="T1:T2"/>
    <mergeCell ref="U1:U2"/>
    <mergeCell ref="V1:V2"/>
    <mergeCell ref="W1:W2"/>
    <mergeCell ref="X1:X2"/>
    <mergeCell ref="Y1: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4" sqref="K2 K6 K11 K15 K1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13.83"/>
    <col collapsed="false" customWidth="true" hidden="false" outlineLevel="0" max="3" min="3" style="0" width="16.07"/>
    <col collapsed="false" customWidth="true" hidden="false" outlineLevel="0" max="4" min="4" style="0" width="13.83"/>
    <col collapsed="false" customWidth="true" hidden="false" outlineLevel="0" max="5" min="5" style="0" width="9.41"/>
    <col collapsed="false" customWidth="true" hidden="false" outlineLevel="0" max="7" min="6" style="0" width="12.66"/>
    <col collapsed="false" customWidth="true" hidden="false" outlineLevel="0" max="11" min="10" style="0" width="12.66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 t="s">
        <v>52</v>
      </c>
      <c r="F1" s="77" t="s">
        <v>54</v>
      </c>
      <c r="G1" s="77" t="s">
        <v>53</v>
      </c>
      <c r="H1" s="81" t="s">
        <v>55</v>
      </c>
      <c r="I1" s="81" t="s">
        <v>56</v>
      </c>
      <c r="J1" s="0" t="s">
        <v>90</v>
      </c>
      <c r="K1" s="0" t="s">
        <v>91</v>
      </c>
    </row>
    <row r="2" customFormat="false" ht="15" hidden="false" customHeight="false" outlineLevel="0" collapsed="false">
      <c r="A2" s="83" t="s">
        <v>61</v>
      </c>
      <c r="B2" s="103" t="n">
        <v>0.001</v>
      </c>
      <c r="C2" s="78" t="n">
        <f aca="false">SUM(C3:C5)</f>
        <v>181.3</v>
      </c>
      <c r="D2" s="78" t="n">
        <f aca="false">SUM(D3:D5)</f>
        <v>3733.6</v>
      </c>
      <c r="E2" s="91" t="n">
        <f aca="false">C2/D2-B2</f>
        <v>0.0475590314977502</v>
      </c>
      <c r="F2" s="78" t="n">
        <f aca="false">SUM(F3:F5)</f>
        <v>981.3</v>
      </c>
      <c r="G2" s="78" t="n">
        <f aca="false">SUM(G3:G5)</f>
        <v>748.9</v>
      </c>
      <c r="H2" s="91" t="n">
        <f aca="false">G2/D2</f>
        <v>0.200583886865224</v>
      </c>
      <c r="I2" s="91" t="n">
        <f aca="false">F2/D2</f>
        <v>0.262829440754232</v>
      </c>
      <c r="J2" s="78" t="n">
        <f aca="false">$F2*$H$22+$G2*$H$23+$C2*$H$24</f>
        <v>494298.527</v>
      </c>
      <c r="K2" s="78" t="n">
        <f aca="false">J2/(100*D2)</f>
        <v>1.32391934593958</v>
      </c>
      <c r="L2" s="0" t="n">
        <f aca="false">SUM(L3:L5)</f>
        <v>1866.8</v>
      </c>
      <c r="M2" s="0" t="n">
        <f aca="false">SUM(M3:M5)</f>
        <v>1866.8</v>
      </c>
    </row>
    <row r="3" customFormat="false" ht="15" hidden="false" customHeight="false" outlineLevel="0" collapsed="false">
      <c r="A3" s="77" t="s">
        <v>21</v>
      </c>
      <c r="B3" s="104" t="n">
        <v>0.001</v>
      </c>
      <c r="C3" s="105" t="n">
        <v>159.2</v>
      </c>
      <c r="D3" s="80" t="n">
        <f aca="false">SUM(L3:M3)</f>
        <v>1745.2</v>
      </c>
      <c r="E3" s="91" t="n">
        <f aca="false">C3/D3-B3</f>
        <v>0.0902216364886546</v>
      </c>
      <c r="F3" s="105" t="n">
        <v>438</v>
      </c>
      <c r="G3" s="105" t="n">
        <v>326.5</v>
      </c>
      <c r="H3" s="91" t="n">
        <f aca="false">G3/D3</f>
        <v>0.18708457483383</v>
      </c>
      <c r="I3" s="91" t="n">
        <f aca="false">F3/D3</f>
        <v>0.25097410038964</v>
      </c>
      <c r="J3" s="78" t="n">
        <f aca="false">$F3*$H$22+$G3*$H$23+$C3*$H$24</f>
        <v>212401.298</v>
      </c>
      <c r="K3" s="78" t="n">
        <f aca="false">J3/(100*D3)</f>
        <v>1.21705992436397</v>
      </c>
      <c r="L3" s="105" t="n">
        <v>872.6</v>
      </c>
      <c r="M3" s="105" t="n">
        <v>872.6</v>
      </c>
    </row>
    <row r="4" customFormat="false" ht="15" hidden="false" customHeight="false" outlineLevel="0" collapsed="false">
      <c r="A4" s="77" t="s">
        <v>23</v>
      </c>
      <c r="B4" s="104" t="n">
        <v>0.001</v>
      </c>
      <c r="C4" s="106" t="s">
        <v>142</v>
      </c>
      <c r="D4" s="80" t="n">
        <f aca="false">SUM(L4:M4)</f>
        <v>538</v>
      </c>
      <c r="E4" s="91" t="n">
        <f aca="false">C4/D4-B4</f>
        <v>-0.001</v>
      </c>
      <c r="F4" s="105" t="n">
        <v>152.2</v>
      </c>
      <c r="G4" s="105" t="n">
        <v>137.6</v>
      </c>
      <c r="H4" s="91" t="n">
        <f aca="false">G4/D4</f>
        <v>0.255762081784387</v>
      </c>
      <c r="I4" s="91" t="n">
        <f aca="false">F4/D4</f>
        <v>0.282899628252788</v>
      </c>
      <c r="J4" s="78" t="n">
        <f aca="false">$F4*$H$22+$G4*$H$23+$C4*$H$24</f>
        <v>82025.92</v>
      </c>
      <c r="K4" s="78" t="n">
        <f aca="false">J4/(100*D4)</f>
        <v>1.52464535315985</v>
      </c>
      <c r="L4" s="105" t="n">
        <v>269</v>
      </c>
      <c r="M4" s="105" t="n">
        <v>269</v>
      </c>
    </row>
    <row r="5" customFormat="false" ht="15" hidden="false" customHeight="false" outlineLevel="0" collapsed="false">
      <c r="A5" s="77" t="s">
        <v>25</v>
      </c>
      <c r="B5" s="104" t="n">
        <v>0.001</v>
      </c>
      <c r="C5" s="105" t="n">
        <v>22.1</v>
      </c>
      <c r="D5" s="80" t="n">
        <f aca="false">SUM(L5:M5)</f>
        <v>1450.4</v>
      </c>
      <c r="E5" s="91" t="n">
        <f aca="false">C5/D5-B5</f>
        <v>0.0142371759514617</v>
      </c>
      <c r="F5" s="105" t="n">
        <v>391.1</v>
      </c>
      <c r="G5" s="105" t="n">
        <v>284.8</v>
      </c>
      <c r="H5" s="91" t="n">
        <f aca="false">G5/D5</f>
        <v>0.196359624931054</v>
      </c>
      <c r="I5" s="91" t="n">
        <f aca="false">F5/D5</f>
        <v>0.269649751792609</v>
      </c>
      <c r="J5" s="78" t="n">
        <f aca="false">$F5*$H$22+$G5*$H$23+$C5*$H$24</f>
        <v>199871.309</v>
      </c>
      <c r="K5" s="78" t="n">
        <f aca="false">J5/(100*D5)</f>
        <v>1.37804267098731</v>
      </c>
      <c r="L5" s="105" t="n">
        <v>725.2</v>
      </c>
      <c r="M5" s="105" t="n">
        <v>725.2</v>
      </c>
    </row>
    <row r="6" customFormat="false" ht="15" hidden="false" customHeight="false" outlineLevel="0" collapsed="false">
      <c r="A6" s="83" t="s">
        <v>66</v>
      </c>
      <c r="B6" s="103" t="n">
        <v>0.001</v>
      </c>
      <c r="C6" s="78" t="n">
        <f aca="false">SUM(C7:C10)</f>
        <v>86</v>
      </c>
      <c r="D6" s="78" t="n">
        <f aca="false">SUM(D7:D10)</f>
        <v>8330.4</v>
      </c>
      <c r="E6" s="91" t="n">
        <f aca="false">C6/D6-B6</f>
        <v>0.00932363391913954</v>
      </c>
      <c r="F6" s="78" t="n">
        <f aca="false">SUM(F7:F10)</f>
        <v>1650.4</v>
      </c>
      <c r="G6" s="78" t="n">
        <f aca="false">SUM(G7:G10)</f>
        <v>2807.8</v>
      </c>
      <c r="H6" s="91" t="n">
        <f aca="false">G6/D6</f>
        <v>0.337054643234419</v>
      </c>
      <c r="I6" s="91" t="n">
        <f aca="false">F6/D6</f>
        <v>0.19811773744358</v>
      </c>
      <c r="J6" s="78" t="n">
        <f aca="false">$F6*$H$22+$G6*$H$23+$C6*$H$24</f>
        <v>1051115.72</v>
      </c>
      <c r="K6" s="78" t="n">
        <f aca="false">J6/(100*D6)</f>
        <v>1.26178301162009</v>
      </c>
      <c r="L6" s="0" t="n">
        <f aca="false">SUM(L7:L10)</f>
        <v>4165.2</v>
      </c>
      <c r="M6" s="0" t="n">
        <f aca="false">SUM(M7:M10)</f>
        <v>4165.2</v>
      </c>
    </row>
    <row r="7" customFormat="false" ht="15" hidden="false" customHeight="false" outlineLevel="0" collapsed="false">
      <c r="A7" s="77" t="s">
        <v>27</v>
      </c>
      <c r="B7" s="104" t="n">
        <v>0.001</v>
      </c>
      <c r="C7" s="105" t="n">
        <v>12.5</v>
      </c>
      <c r="D7" s="0" t="n">
        <f aca="false">SUM(L7:M7)</f>
        <v>1258.8</v>
      </c>
      <c r="E7" s="91" t="n">
        <f aca="false">C7/D7-B7</f>
        <v>0.00893009215125517</v>
      </c>
      <c r="F7" s="105" t="n">
        <v>369.8</v>
      </c>
      <c r="G7" s="105" t="n">
        <v>360.8</v>
      </c>
      <c r="H7" s="91" t="n">
        <f aca="false">G7/D7</f>
        <v>0.286622179853829</v>
      </c>
      <c r="I7" s="91" t="n">
        <f aca="false">F7/D7</f>
        <v>0.293771846202733</v>
      </c>
      <c r="J7" s="78" t="n">
        <f aca="false">$F7*$H$22+$G7*$H$23+$C7*$H$24</f>
        <v>201556.765</v>
      </c>
      <c r="K7" s="78" t="n">
        <f aca="false">J7/(100*D7)</f>
        <v>1.60118180012711</v>
      </c>
      <c r="L7" s="105" t="n">
        <v>629.4</v>
      </c>
      <c r="M7" s="105" t="n">
        <v>629.4</v>
      </c>
    </row>
    <row r="8" customFormat="false" ht="15" hidden="false" customHeight="false" outlineLevel="0" collapsed="false">
      <c r="A8" s="77" t="s">
        <v>29</v>
      </c>
      <c r="B8" s="104" t="n">
        <v>0.001</v>
      </c>
      <c r="C8" s="105" t="n">
        <v>31.4</v>
      </c>
      <c r="D8" s="0" t="n">
        <f aca="false">SUM(L8:M8)</f>
        <v>3124.6</v>
      </c>
      <c r="E8" s="91" t="n">
        <f aca="false">C8/D8-B8</f>
        <v>0.00904928630864751</v>
      </c>
      <c r="F8" s="105" t="n">
        <v>415.5</v>
      </c>
      <c r="G8" s="105" t="n">
        <v>1287.7</v>
      </c>
      <c r="H8" s="91" t="n">
        <f aca="false">G8/D8</f>
        <v>0.412116750944121</v>
      </c>
      <c r="I8" s="91" t="n">
        <f aca="false">F8/D8</f>
        <v>0.132977021058696</v>
      </c>
      <c r="J8" s="78" t="n">
        <f aca="false">$F8*$H$22+$G8*$H$23+$C8*$H$24</f>
        <v>338593.196</v>
      </c>
      <c r="K8" s="78" t="n">
        <f aca="false">J8/(100*D8)</f>
        <v>1.08363693272739</v>
      </c>
      <c r="L8" s="105" t="n">
        <v>1562.3</v>
      </c>
      <c r="M8" s="105" t="n">
        <v>1562.3</v>
      </c>
    </row>
    <row r="9" customFormat="false" ht="15" hidden="false" customHeight="false" outlineLevel="0" collapsed="false">
      <c r="A9" s="77" t="s">
        <v>31</v>
      </c>
      <c r="B9" s="104" t="n">
        <v>0.001</v>
      </c>
      <c r="C9" s="105" t="n">
        <v>32.1</v>
      </c>
      <c r="D9" s="0" t="n">
        <f aca="false">SUM(L9:M9)</f>
        <v>2867</v>
      </c>
      <c r="E9" s="91" t="n">
        <f aca="false">C9/D9-B9</f>
        <v>0.0101963725148239</v>
      </c>
      <c r="F9" s="105" t="n">
        <v>598.1</v>
      </c>
      <c r="G9" s="105" t="n">
        <v>824.4</v>
      </c>
      <c r="H9" s="91" t="n">
        <f aca="false">G9/D9</f>
        <v>0.287547959539588</v>
      </c>
      <c r="I9" s="91" t="n">
        <f aca="false">F9/D9</f>
        <v>0.208615277293338</v>
      </c>
      <c r="J9" s="78" t="n">
        <f aca="false">$F9*$H$22+$G9*$H$23+$C9*$H$24</f>
        <v>355939.449</v>
      </c>
      <c r="K9" s="78" t="n">
        <f aca="false">J9/(100*D9)</f>
        <v>1.24150487966516</v>
      </c>
      <c r="L9" s="105" t="n">
        <v>1433.5</v>
      </c>
      <c r="M9" s="105" t="n">
        <v>1433.5</v>
      </c>
    </row>
    <row r="10" customFormat="false" ht="15" hidden="false" customHeight="false" outlineLevel="0" collapsed="false">
      <c r="A10" s="77" t="s">
        <v>33</v>
      </c>
      <c r="B10" s="104" t="n">
        <v>0.001</v>
      </c>
      <c r="C10" s="105" t="n">
        <v>10</v>
      </c>
      <c r="D10" s="0" t="n">
        <f aca="false">SUM(L10:M10)</f>
        <v>1080</v>
      </c>
      <c r="E10" s="91" t="n">
        <f aca="false">C10/D10-B10</f>
        <v>0.00825925925925926</v>
      </c>
      <c r="F10" s="105" t="n">
        <v>267</v>
      </c>
      <c r="G10" s="105" t="n">
        <v>334.9</v>
      </c>
      <c r="H10" s="91" t="n">
        <f aca="false">G10/D10</f>
        <v>0.310092592592593</v>
      </c>
      <c r="I10" s="91" t="n">
        <f aca="false">F10/D10</f>
        <v>0.247222222222222</v>
      </c>
      <c r="J10" s="78" t="n">
        <f aca="false">$F10*$H$22+$G10*$H$23+$C10*$H$24</f>
        <v>155026.31</v>
      </c>
      <c r="K10" s="78" t="n">
        <f aca="false">J10/(100*D10)</f>
        <v>1.4354287962963</v>
      </c>
      <c r="L10" s="105" t="n">
        <v>540</v>
      </c>
      <c r="M10" s="105" t="n">
        <v>540</v>
      </c>
    </row>
    <row r="11" customFormat="false" ht="15" hidden="false" customHeight="false" outlineLevel="0" collapsed="false">
      <c r="A11" s="83" t="s">
        <v>68</v>
      </c>
      <c r="B11" s="103" t="n">
        <v>0.001</v>
      </c>
      <c r="C11" s="78" t="n">
        <f aca="false">SUM(C12:C14)</f>
        <v>34.4</v>
      </c>
      <c r="D11" s="78" t="n">
        <f aca="false">SUM(D12:D14)</f>
        <v>3922.4</v>
      </c>
      <c r="E11" s="91" t="n">
        <f aca="false">C11/D11-B11</f>
        <v>0.00777014073016521</v>
      </c>
      <c r="F11" s="78" t="n">
        <f aca="false">SUM(F12:F14)</f>
        <v>1503.9</v>
      </c>
      <c r="G11" s="78" t="n">
        <f aca="false">SUM(G12:G14)</f>
        <v>572.2</v>
      </c>
      <c r="H11" s="91" t="n">
        <f aca="false">G11/D11</f>
        <v>0.145880073424434</v>
      </c>
      <c r="I11" s="91" t="n">
        <f aca="false">F11/D11</f>
        <v>0.383413216398124</v>
      </c>
      <c r="J11" s="78" t="n">
        <f aca="false">$F11*$H$22+$G11*$H$23+$C11*$H$24</f>
        <v>705828.476</v>
      </c>
      <c r="K11" s="78" t="n">
        <f aca="false">J11/(100*D11)</f>
        <v>1.79948112380175</v>
      </c>
      <c r="L11" s="0" t="n">
        <f aca="false">SUM(L12:L14)</f>
        <v>1961.2</v>
      </c>
      <c r="M11" s="0" t="n">
        <f aca="false">SUM(M12:M14)</f>
        <v>1961.2</v>
      </c>
    </row>
    <row r="12" customFormat="false" ht="15" hidden="false" customHeight="false" outlineLevel="0" collapsed="false">
      <c r="A12" s="77" t="s">
        <v>35</v>
      </c>
      <c r="B12" s="104" t="n">
        <v>0.001</v>
      </c>
      <c r="C12" s="106" t="s">
        <v>142</v>
      </c>
      <c r="D12" s="0" t="n">
        <f aca="false">SUM(L12:M12)</f>
        <v>799</v>
      </c>
      <c r="E12" s="91" t="n">
        <f aca="false">C12/D12-B12</f>
        <v>-0.001</v>
      </c>
      <c r="F12" s="105" t="n">
        <v>387</v>
      </c>
      <c r="G12" s="105" t="n">
        <v>53.5</v>
      </c>
      <c r="H12" s="91" t="n">
        <f aca="false">G12/D12</f>
        <v>0.0669586983729662</v>
      </c>
      <c r="I12" s="91" t="n">
        <f aca="false">F12/D12</f>
        <v>0.484355444305382</v>
      </c>
      <c r="J12" s="78" t="n">
        <f aca="false">$F12*$H$22+$G12*$H$23+$C12*$H$24</f>
        <v>170364.95</v>
      </c>
      <c r="K12" s="78" t="n">
        <f aca="false">J12/(100*D12)</f>
        <v>2.13222715894869</v>
      </c>
      <c r="L12" s="105" t="n">
        <v>399.5</v>
      </c>
      <c r="M12" s="105" t="n">
        <v>399.5</v>
      </c>
    </row>
    <row r="13" customFormat="false" ht="15" hidden="false" customHeight="false" outlineLevel="0" collapsed="false">
      <c r="A13" s="77" t="s">
        <v>37</v>
      </c>
      <c r="B13" s="104" t="n">
        <v>0.001</v>
      </c>
      <c r="C13" s="105" t="n">
        <v>34.4</v>
      </c>
      <c r="D13" s="0" t="n">
        <f aca="false">SUM(L13:M13)</f>
        <v>1760.2</v>
      </c>
      <c r="E13" s="91" t="n">
        <f aca="false">C13/D13-B13</f>
        <v>0.0185432337234405</v>
      </c>
      <c r="F13" s="105" t="n">
        <v>479.6</v>
      </c>
      <c r="G13" s="105" t="n">
        <v>393</v>
      </c>
      <c r="H13" s="91" t="n">
        <f aca="false">G13/D13</f>
        <v>0.22327008294512</v>
      </c>
      <c r="I13" s="91" t="n">
        <f aca="false">F13/D13</f>
        <v>0.272469037609363</v>
      </c>
      <c r="J13" s="78" t="n">
        <f aca="false">$F13*$H$22+$G13*$H$23+$C13*$H$24</f>
        <v>250065.276</v>
      </c>
      <c r="K13" s="78" t="n">
        <f aca="false">J13/(100*D13)</f>
        <v>1.4206639927281</v>
      </c>
      <c r="L13" s="105" t="n">
        <v>880.1</v>
      </c>
      <c r="M13" s="105" t="n">
        <v>880.1</v>
      </c>
    </row>
    <row r="14" customFormat="false" ht="15" hidden="false" customHeight="false" outlineLevel="0" collapsed="false">
      <c r="A14" s="77" t="s">
        <v>39</v>
      </c>
      <c r="B14" s="104" t="n">
        <v>0.001</v>
      </c>
      <c r="C14" s="106" t="s">
        <v>142</v>
      </c>
      <c r="D14" s="0" t="n">
        <f aca="false">SUM(L14:M14)</f>
        <v>1363.2</v>
      </c>
      <c r="E14" s="91" t="n">
        <f aca="false">C14/D14-B14</f>
        <v>-0.001</v>
      </c>
      <c r="F14" s="105" t="n">
        <v>637.3</v>
      </c>
      <c r="G14" s="105" t="n">
        <v>125.7</v>
      </c>
      <c r="H14" s="91" t="n">
        <f aca="false">G14/D14</f>
        <v>0.0922095070422535</v>
      </c>
      <c r="I14" s="91" t="n">
        <f aca="false">F14/D14</f>
        <v>0.4675029342723</v>
      </c>
      <c r="J14" s="78" t="n">
        <f aca="false">$F14*$H$22+$G14*$H$23+$C14*$H$24</f>
        <v>285398.25</v>
      </c>
      <c r="K14" s="78" t="n">
        <f aca="false">J14/(100*D14)</f>
        <v>2.09359044894366</v>
      </c>
      <c r="L14" s="105" t="n">
        <v>681.6</v>
      </c>
      <c r="M14" s="105" t="n">
        <v>681.6</v>
      </c>
    </row>
    <row r="15" customFormat="false" ht="15" hidden="false" customHeight="false" outlineLevel="0" collapsed="false">
      <c r="A15" s="83" t="s">
        <v>69</v>
      </c>
      <c r="B15" s="103" t="n">
        <v>0.001</v>
      </c>
      <c r="C15" s="78" t="n">
        <f aca="false">SUM(C16:C17)</f>
        <v>54.8</v>
      </c>
      <c r="D15" s="78" t="n">
        <f aca="false">SUM(D16:D17)</f>
        <v>5159.4</v>
      </c>
      <c r="E15" s="91" t="n">
        <f aca="false">C15/D15-B15</f>
        <v>0.00962139008411831</v>
      </c>
      <c r="F15" s="78" t="n">
        <f aca="false">SUM(F16:F17)</f>
        <v>1692.1</v>
      </c>
      <c r="G15" s="78" t="n">
        <f aca="false">SUM(G16:G17)</f>
        <v>1057.4</v>
      </c>
      <c r="H15" s="91" t="n">
        <f aca="false">G15/D15</f>
        <v>0.204946311586619</v>
      </c>
      <c r="I15" s="91" t="n">
        <f aca="false">F15/D15</f>
        <v>0.327964491995193</v>
      </c>
      <c r="J15" s="78" t="n">
        <f aca="false">$F15*$H$22+$G15*$H$23+$C15*$H$24</f>
        <v>845983.312</v>
      </c>
      <c r="K15" s="78" t="n">
        <f aca="false">J15/(100*D15)</f>
        <v>1.6396932046362</v>
      </c>
      <c r="L15" s="0" t="n">
        <f aca="false">SUM(L16:L17)</f>
        <v>2579.7</v>
      </c>
      <c r="M15" s="0" t="n">
        <f aca="false">SUM(M16:M17)</f>
        <v>2579.7</v>
      </c>
    </row>
    <row r="16" customFormat="false" ht="15" hidden="false" customHeight="false" outlineLevel="0" collapsed="false">
      <c r="A16" s="77" t="s">
        <v>41</v>
      </c>
      <c r="B16" s="104" t="n">
        <v>0.001</v>
      </c>
      <c r="C16" s="105" t="n">
        <v>54.8</v>
      </c>
      <c r="D16" s="0" t="n">
        <f aca="false">SUM(L16:M16)</f>
        <v>4782</v>
      </c>
      <c r="E16" s="91" t="n">
        <f aca="false">C16/D16-B16</f>
        <v>0.0104596403178586</v>
      </c>
      <c r="F16" s="105" t="n">
        <v>1625.8</v>
      </c>
      <c r="G16" s="105" t="n">
        <v>910.6</v>
      </c>
      <c r="H16" s="91" t="n">
        <f aca="false">G16/D16</f>
        <v>0.190422417398578</v>
      </c>
      <c r="I16" s="91" t="n">
        <f aca="false">F16/D16</f>
        <v>0.339983270598076</v>
      </c>
      <c r="J16" s="78" t="n">
        <f aca="false">$F16*$H$22+$G16*$H$23+$C16*$H$24</f>
        <v>799055.672</v>
      </c>
      <c r="K16" s="78" t="n">
        <f aca="false">J16/(100*D16)</f>
        <v>1.67096543705563</v>
      </c>
      <c r="L16" s="105" t="n">
        <v>2391</v>
      </c>
      <c r="M16" s="105" t="n">
        <v>2391</v>
      </c>
    </row>
    <row r="17" customFormat="false" ht="15" hidden="false" customHeight="false" outlineLevel="0" collapsed="false">
      <c r="A17" s="77" t="s">
        <v>43</v>
      </c>
      <c r="B17" s="104" t="n">
        <v>0.001</v>
      </c>
      <c r="C17" s="106" t="s">
        <v>142</v>
      </c>
      <c r="D17" s="0" t="n">
        <f aca="false">SUM(L17:M17)</f>
        <v>377.4</v>
      </c>
      <c r="E17" s="91" t="n">
        <f aca="false">C17/D17-B17</f>
        <v>-0.001</v>
      </c>
      <c r="F17" s="105" t="n">
        <v>66.3</v>
      </c>
      <c r="G17" s="105" t="n">
        <v>146.8</v>
      </c>
      <c r="H17" s="91" t="n">
        <f aca="false">G17/D17</f>
        <v>0.388977212506624</v>
      </c>
      <c r="I17" s="91" t="n">
        <f aca="false">F17/D17</f>
        <v>0.175675675675676</v>
      </c>
      <c r="J17" s="78" t="n">
        <f aca="false">$F17*$H$22+$G17*$H$23+$C17*$H$24</f>
        <v>46927.64</v>
      </c>
      <c r="K17" s="78" t="n">
        <f aca="false">J17/(100*D17)</f>
        <v>1.24344568097509</v>
      </c>
      <c r="L17" s="105" t="n">
        <v>188.7</v>
      </c>
      <c r="M17" s="105" t="n">
        <v>188.7</v>
      </c>
    </row>
    <row r="18" customFormat="false" ht="15" hidden="false" customHeight="false" outlineLevel="0" collapsed="false">
      <c r="A18" s="83" t="s">
        <v>70</v>
      </c>
      <c r="B18" s="103" t="n">
        <v>0.001</v>
      </c>
      <c r="C18" s="78" t="n">
        <f aca="false">SUM(C19:C20)</f>
        <v>12.5</v>
      </c>
      <c r="D18" s="78" t="n">
        <f aca="false">SUM(D19:D20)</f>
        <v>2761.6</v>
      </c>
      <c r="E18" s="91" t="n">
        <f aca="false">C18/D18-B18</f>
        <v>0.00352636152954809</v>
      </c>
      <c r="F18" s="78" t="n">
        <f aca="false">SUM(F19:F20)</f>
        <v>818.8</v>
      </c>
      <c r="G18" s="78" t="n">
        <f aca="false">SUM(G19:G20)</f>
        <v>670.8</v>
      </c>
      <c r="H18" s="91" t="n">
        <f aca="false">G18/D18</f>
        <v>0.242902665121669</v>
      </c>
      <c r="I18" s="91" t="n">
        <f aca="false">F18/D18</f>
        <v>0.296494785631518</v>
      </c>
      <c r="J18" s="78" t="n">
        <f aca="false">$F18*$H$22+$G18*$H$23+$C18*$H$24</f>
        <v>431173.365</v>
      </c>
      <c r="K18" s="78" t="n">
        <f aca="false">J18/(100*D18)</f>
        <v>1.56131722552144</v>
      </c>
      <c r="L18" s="0" t="n">
        <f aca="false">SUM(L19:L20)</f>
        <v>1380.8</v>
      </c>
      <c r="M18" s="0" t="n">
        <f aca="false">SUM(M19:M20)</f>
        <v>1380.8</v>
      </c>
    </row>
    <row r="19" customFormat="false" ht="15" hidden="false" customHeight="false" outlineLevel="0" collapsed="false">
      <c r="A19" s="77" t="s">
        <v>45</v>
      </c>
      <c r="B19" s="104" t="n">
        <v>0.001</v>
      </c>
      <c r="C19" s="105" t="n">
        <v>2.5</v>
      </c>
      <c r="D19" s="0" t="n">
        <f aca="false">SUM(L19:M19)</f>
        <v>988.2</v>
      </c>
      <c r="E19" s="91" t="n">
        <f aca="false">C19/D19-B19</f>
        <v>0.00152985225662821</v>
      </c>
      <c r="F19" s="105" t="n">
        <v>310.2</v>
      </c>
      <c r="G19" s="105" t="n">
        <v>214</v>
      </c>
      <c r="H19" s="91" t="n">
        <f aca="false">G19/D19</f>
        <v>0.216555353167375</v>
      </c>
      <c r="I19" s="91" t="n">
        <f aca="false">F19/D19</f>
        <v>0.313904068002429</v>
      </c>
      <c r="J19" s="78" t="n">
        <f aca="false">$F19*$H$22+$G19*$H$23+$C19*$H$24</f>
        <v>158382.305</v>
      </c>
      <c r="K19" s="78" t="n">
        <f aca="false">J19/(100*D19)</f>
        <v>1.60273532685691</v>
      </c>
      <c r="L19" s="105" t="n">
        <v>494.1</v>
      </c>
      <c r="M19" s="105" t="n">
        <v>494.1</v>
      </c>
    </row>
    <row r="20" customFormat="false" ht="15" hidden="false" customHeight="false" outlineLevel="0" collapsed="false">
      <c r="A20" s="77" t="s">
        <v>47</v>
      </c>
      <c r="B20" s="104" t="n">
        <v>0.001</v>
      </c>
      <c r="C20" s="105" t="n">
        <v>10</v>
      </c>
      <c r="D20" s="0" t="n">
        <f aca="false">SUM(L20:M20)</f>
        <v>1773.4</v>
      </c>
      <c r="E20" s="91" t="n">
        <f aca="false">C20/D20-B20</f>
        <v>0.00463888575617458</v>
      </c>
      <c r="F20" s="105" t="n">
        <v>508.6</v>
      </c>
      <c r="G20" s="105" t="n">
        <v>456.8</v>
      </c>
      <c r="H20" s="91" t="n">
        <f aca="false">G20/D20</f>
        <v>0.257584301342055</v>
      </c>
      <c r="I20" s="91" t="n">
        <f aca="false">F20/D20</f>
        <v>0.286793729559039</v>
      </c>
      <c r="J20" s="78" t="n">
        <f aca="false">$F20*$H$22+$G20*$H$23+$C20*$H$24</f>
        <v>272791.06</v>
      </c>
      <c r="K20" s="78" t="n">
        <f aca="false">J20/(100*D20)</f>
        <v>1.53823762264577</v>
      </c>
      <c r="L20" s="105" t="n">
        <v>886.7</v>
      </c>
      <c r="M20" s="105" t="n">
        <v>886.7</v>
      </c>
    </row>
    <row r="22" customFormat="false" ht="15" hidden="false" customHeight="false" outlineLevel="0" collapsed="false">
      <c r="H22" s="0" t="n">
        <v>422.4</v>
      </c>
    </row>
    <row r="23" customFormat="false" ht="15" hidden="false" customHeight="false" outlineLevel="0" collapsed="false">
      <c r="H23" s="0" t="n">
        <v>128.9</v>
      </c>
    </row>
    <row r="24" customFormat="false" ht="15" hidden="false" customHeight="false" outlineLevel="0" collapsed="false">
      <c r="H24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4" sqref="K2 K6 K11 K15 K1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13.83"/>
    <col collapsed="false" customWidth="true" hidden="false" outlineLevel="0" max="3" min="3" style="0" width="16.07"/>
    <col collapsed="false" customWidth="true" hidden="false" outlineLevel="0" max="4" min="4" style="0" width="13.83"/>
    <col collapsed="false" customWidth="true" hidden="false" outlineLevel="0" max="5" min="5" style="0" width="9.41"/>
    <col collapsed="false" customWidth="true" hidden="false" outlineLevel="0" max="7" min="6" style="0" width="12.66"/>
    <col collapsed="false" customWidth="true" hidden="false" outlineLevel="0" max="11" min="10" style="0" width="12.66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 t="s">
        <v>52</v>
      </c>
      <c r="F1" s="77" t="s">
        <v>54</v>
      </c>
      <c r="G1" s="77" t="s">
        <v>53</v>
      </c>
      <c r="H1" s="81" t="s">
        <v>55</v>
      </c>
      <c r="I1" s="81" t="s">
        <v>56</v>
      </c>
      <c r="J1" s="0" t="s">
        <v>90</v>
      </c>
      <c r="K1" s="0" t="s">
        <v>91</v>
      </c>
    </row>
    <row r="2" customFormat="false" ht="15" hidden="false" customHeight="false" outlineLevel="0" collapsed="false">
      <c r="A2" s="83" t="s">
        <v>61</v>
      </c>
      <c r="B2" s="103" t="n">
        <v>0.001</v>
      </c>
      <c r="C2" s="78" t="n">
        <f aca="false">SUM(C3:C5)</f>
        <v>181.3</v>
      </c>
      <c r="D2" s="78" t="n">
        <f aca="false">SUM(D3:D5)</f>
        <v>3842.8</v>
      </c>
      <c r="E2" s="91" t="n">
        <f aca="false">C2/D2-B2</f>
        <v>0.0461791402102633</v>
      </c>
      <c r="F2" s="78" t="n">
        <f aca="false">SUM(F3:F5)</f>
        <v>981.3</v>
      </c>
      <c r="G2" s="78" t="n">
        <f aca="false">SUM(G3:G5)</f>
        <v>748.9</v>
      </c>
      <c r="H2" s="91" t="n">
        <f aca="false">G2/D2</f>
        <v>0.194883938794629</v>
      </c>
      <c r="I2" s="91" t="n">
        <f aca="false">F2/D2</f>
        <v>0.255360674508171</v>
      </c>
      <c r="J2" s="78" t="n">
        <f aca="false">$F2*$H$22+$G2*$H$23+$C2*$H$24</f>
        <v>494298.527</v>
      </c>
      <c r="K2" s="78" t="n">
        <f aca="false">J2/(100*D2)</f>
        <v>1.2862978219007</v>
      </c>
      <c r="L2" s="0" t="n">
        <f aca="false">SUM(L3:L5)</f>
        <v>1911.5</v>
      </c>
      <c r="M2" s="0" t="n">
        <f aca="false">SUM(M3:M5)</f>
        <v>1931.3</v>
      </c>
    </row>
    <row r="3" customFormat="false" ht="15" hidden="false" customHeight="false" outlineLevel="0" collapsed="false">
      <c r="A3" s="77" t="s">
        <v>21</v>
      </c>
      <c r="B3" s="104" t="n">
        <v>0.001</v>
      </c>
      <c r="C3" s="105" t="n">
        <v>159.2</v>
      </c>
      <c r="D3" s="80" t="n">
        <f aca="false">SUM(L3:M3)</f>
        <v>1848.5</v>
      </c>
      <c r="E3" s="91" t="n">
        <f aca="false">C3/D3-B3</f>
        <v>0.0851238842304571</v>
      </c>
      <c r="F3" s="105" t="n">
        <v>438</v>
      </c>
      <c r="G3" s="105" t="n">
        <v>326.5</v>
      </c>
      <c r="H3" s="91" t="n">
        <f aca="false">G3/D3</f>
        <v>0.176629699756559</v>
      </c>
      <c r="I3" s="91" t="n">
        <f aca="false">F3/D3</f>
        <v>0.236948877468217</v>
      </c>
      <c r="J3" s="78" t="n">
        <f aca="false">$F3*$H$22+$G3*$H$23+$C3*$H$24</f>
        <v>212401.298</v>
      </c>
      <c r="K3" s="78" t="n">
        <f aca="false">J3/(100*D3)</f>
        <v>1.14904678387882</v>
      </c>
      <c r="L3" s="105" t="n">
        <v>923.7</v>
      </c>
      <c r="M3" s="105" t="n">
        <v>924.8</v>
      </c>
    </row>
    <row r="4" customFormat="false" ht="15" hidden="false" customHeight="false" outlineLevel="0" collapsed="false">
      <c r="A4" s="77" t="s">
        <v>23</v>
      </c>
      <c r="B4" s="104" t="n">
        <v>0.001</v>
      </c>
      <c r="C4" s="106" t="s">
        <v>142</v>
      </c>
      <c r="D4" s="80" t="n">
        <f aca="false">SUM(L4:M4)</f>
        <v>596.7</v>
      </c>
      <c r="E4" s="91" t="n">
        <f aca="false">C4/D4-B4</f>
        <v>-0.001</v>
      </c>
      <c r="F4" s="105" t="n">
        <v>152.2</v>
      </c>
      <c r="G4" s="105" t="n">
        <v>137.6</v>
      </c>
      <c r="H4" s="91" t="n">
        <f aca="false">G4/D4</f>
        <v>0.230601642366348</v>
      </c>
      <c r="I4" s="91" t="n">
        <f aca="false">F4/D4</f>
        <v>0.255069549187196</v>
      </c>
      <c r="J4" s="78" t="n">
        <f aca="false">$F4*$H$22+$G4*$H$23+$C4*$H$24</f>
        <v>82025.92</v>
      </c>
      <c r="K4" s="78" t="n">
        <f aca="false">J4/(100*D4)</f>
        <v>1.37465929277694</v>
      </c>
      <c r="L4" s="105" t="n">
        <v>289.8</v>
      </c>
      <c r="M4" s="105" t="n">
        <v>306.9</v>
      </c>
    </row>
    <row r="5" customFormat="false" ht="15" hidden="false" customHeight="false" outlineLevel="0" collapsed="false">
      <c r="A5" s="77" t="s">
        <v>25</v>
      </c>
      <c r="B5" s="104" t="n">
        <v>0.001</v>
      </c>
      <c r="C5" s="105" t="n">
        <v>22.1</v>
      </c>
      <c r="D5" s="80" t="n">
        <f aca="false">SUM(L5:M5)</f>
        <v>1397.6</v>
      </c>
      <c r="E5" s="91" t="n">
        <f aca="false">C5/D5-B5</f>
        <v>0.0148128219805381</v>
      </c>
      <c r="F5" s="105" t="n">
        <v>391.1</v>
      </c>
      <c r="G5" s="105" t="n">
        <v>284.8</v>
      </c>
      <c r="H5" s="91" t="n">
        <f aca="false">G5/D5</f>
        <v>0.203777904979966</v>
      </c>
      <c r="I5" s="91" t="n">
        <f aca="false">F5/D5</f>
        <v>0.279836863194047</v>
      </c>
      <c r="J5" s="78" t="n">
        <f aca="false">$F5*$H$22+$G5*$H$23+$C5*$H$24</f>
        <v>199871.309</v>
      </c>
      <c r="K5" s="78" t="n">
        <f aca="false">J5/(100*D5)</f>
        <v>1.4301038136806</v>
      </c>
      <c r="L5" s="105" t="n">
        <v>698</v>
      </c>
      <c r="M5" s="105" t="n">
        <v>699.6</v>
      </c>
    </row>
    <row r="6" customFormat="false" ht="15" hidden="false" customHeight="false" outlineLevel="0" collapsed="false">
      <c r="A6" s="83" t="s">
        <v>66</v>
      </c>
      <c r="B6" s="103" t="n">
        <v>0.001</v>
      </c>
      <c r="C6" s="78" t="n">
        <f aca="false">SUM(C7:C10)</f>
        <v>86</v>
      </c>
      <c r="D6" s="78" t="n">
        <f aca="false">SUM(D7:D10)</f>
        <v>9088.9</v>
      </c>
      <c r="E6" s="91" t="n">
        <f aca="false">C6/D6-B6</f>
        <v>0.00846209112213799</v>
      </c>
      <c r="F6" s="78" t="n">
        <f aca="false">SUM(F7:F10)</f>
        <v>1650.4</v>
      </c>
      <c r="G6" s="78" t="n">
        <f aca="false">SUM(G7:G10)</f>
        <v>2807.8</v>
      </c>
      <c r="H6" s="91" t="n">
        <f aca="false">G6/D6</f>
        <v>0.308926272706268</v>
      </c>
      <c r="I6" s="91" t="n">
        <f aca="false">F6/D6</f>
        <v>0.181584130092751</v>
      </c>
      <c r="J6" s="78" t="n">
        <f aca="false">$F6*$H$22+$G6*$H$23+$C6*$H$24</f>
        <v>1051115.72</v>
      </c>
      <c r="K6" s="78" t="n">
        <f aca="false">J6/(100*D6)</f>
        <v>1.15648287471531</v>
      </c>
      <c r="L6" s="0" t="n">
        <f aca="false">SUM(L7:L10)</f>
        <v>4544.3</v>
      </c>
      <c r="M6" s="0" t="n">
        <f aca="false">SUM(M7:M10)</f>
        <v>4544.6</v>
      </c>
    </row>
    <row r="7" customFormat="false" ht="15" hidden="false" customHeight="false" outlineLevel="0" collapsed="false">
      <c r="A7" s="77" t="s">
        <v>27</v>
      </c>
      <c r="B7" s="104" t="n">
        <v>0.001</v>
      </c>
      <c r="C7" s="105" t="n">
        <v>12.5</v>
      </c>
      <c r="D7" s="0" t="n">
        <f aca="false">SUM(L7:M7)</f>
        <v>1486.2</v>
      </c>
      <c r="E7" s="91" t="n">
        <f aca="false">C7/D7-B7</f>
        <v>0.00741071188265375</v>
      </c>
      <c r="F7" s="105" t="n">
        <v>369.8</v>
      </c>
      <c r="G7" s="105" t="n">
        <v>360.8</v>
      </c>
      <c r="H7" s="91" t="n">
        <f aca="false">G7/D7</f>
        <v>0.242766787780918</v>
      </c>
      <c r="I7" s="91" t="n">
        <f aca="false">F7/D7</f>
        <v>0.248822500336428</v>
      </c>
      <c r="J7" s="78" t="n">
        <f aca="false">$F7*$H$22+$G7*$H$23+$C7*$H$24</f>
        <v>201556.765</v>
      </c>
      <c r="K7" s="78" t="n">
        <f aca="false">J7/(100*D7)</f>
        <v>1.3561887027318</v>
      </c>
      <c r="L7" s="105" t="n">
        <v>743.1</v>
      </c>
      <c r="M7" s="105" t="n">
        <v>743.1</v>
      </c>
    </row>
    <row r="8" customFormat="false" ht="15" hidden="false" customHeight="false" outlineLevel="0" collapsed="false">
      <c r="A8" s="77" t="s">
        <v>29</v>
      </c>
      <c r="B8" s="104" t="n">
        <v>0.001</v>
      </c>
      <c r="C8" s="105" t="n">
        <v>31.4</v>
      </c>
      <c r="D8" s="0" t="n">
        <f aca="false">SUM(L8:M8)</f>
        <v>3469.4</v>
      </c>
      <c r="E8" s="91" t="n">
        <f aca="false">C8/D8-B8</f>
        <v>0.00805055629215426</v>
      </c>
      <c r="F8" s="105" t="n">
        <v>415.5</v>
      </c>
      <c r="G8" s="105" t="n">
        <v>1287.7</v>
      </c>
      <c r="H8" s="91" t="n">
        <f aca="false">G8/D8</f>
        <v>0.371159278261371</v>
      </c>
      <c r="I8" s="91" t="n">
        <f aca="false">F8/D8</f>
        <v>0.119761342018793</v>
      </c>
      <c r="J8" s="78" t="n">
        <f aca="false">$F8*$H$22+$G8*$H$23+$C8*$H$24</f>
        <v>338593.196</v>
      </c>
      <c r="K8" s="78" t="n">
        <f aca="false">J8/(100*D8)</f>
        <v>0.975941649853001</v>
      </c>
      <c r="L8" s="105" t="n">
        <v>1734.7</v>
      </c>
      <c r="M8" s="105" t="n">
        <v>1734.7</v>
      </c>
    </row>
    <row r="9" customFormat="false" ht="15" hidden="false" customHeight="false" outlineLevel="0" collapsed="false">
      <c r="A9" s="77" t="s">
        <v>31</v>
      </c>
      <c r="B9" s="104" t="n">
        <v>0.001</v>
      </c>
      <c r="C9" s="105" t="n">
        <v>32.1</v>
      </c>
      <c r="D9" s="0" t="n">
        <f aca="false">SUM(L9:M9)</f>
        <v>2909.2</v>
      </c>
      <c r="E9" s="91" t="n">
        <f aca="false">C9/D9-B9</f>
        <v>0.010033961226454</v>
      </c>
      <c r="F9" s="105" t="n">
        <v>598.1</v>
      </c>
      <c r="G9" s="105" t="n">
        <v>824.4</v>
      </c>
      <c r="H9" s="91" t="n">
        <f aca="false">G9/D9</f>
        <v>0.283376873367249</v>
      </c>
      <c r="I9" s="91" t="n">
        <f aca="false">F9/D9</f>
        <v>0.205589165406297</v>
      </c>
      <c r="J9" s="78" t="n">
        <f aca="false">$F9*$H$22+$G9*$H$23+$C9*$H$24</f>
        <v>355939.449</v>
      </c>
      <c r="K9" s="78" t="n">
        <f aca="false">J9/(100*D9)</f>
        <v>1.22349597483844</v>
      </c>
      <c r="L9" s="105" t="n">
        <v>1454.6</v>
      </c>
      <c r="M9" s="105" t="n">
        <v>1454.6</v>
      </c>
    </row>
    <row r="10" customFormat="false" ht="15" hidden="false" customHeight="false" outlineLevel="0" collapsed="false">
      <c r="A10" s="77" t="s">
        <v>33</v>
      </c>
      <c r="B10" s="104" t="n">
        <v>0.001</v>
      </c>
      <c r="C10" s="105" t="n">
        <v>10</v>
      </c>
      <c r="D10" s="0" t="n">
        <f aca="false">SUM(L10:M10)</f>
        <v>1224.1</v>
      </c>
      <c r="E10" s="91" t="n">
        <f aca="false">C10/D10-B10</f>
        <v>0.00716926721673066</v>
      </c>
      <c r="F10" s="105" t="n">
        <v>267</v>
      </c>
      <c r="G10" s="105" t="n">
        <v>334.9</v>
      </c>
      <c r="H10" s="91" t="n">
        <f aca="false">G10/D10</f>
        <v>0.27358875908831</v>
      </c>
      <c r="I10" s="91" t="n">
        <f aca="false">F10/D10</f>
        <v>0.218119434686709</v>
      </c>
      <c r="J10" s="78" t="n">
        <f aca="false">$F10*$H$22+$G10*$H$23+$C10*$H$24</f>
        <v>155026.31</v>
      </c>
      <c r="K10" s="78" t="n">
        <f aca="false">J10/(100*D10)</f>
        <v>1.26645135201372</v>
      </c>
      <c r="L10" s="105" t="n">
        <v>611.9</v>
      </c>
      <c r="M10" s="105" t="n">
        <v>612.2</v>
      </c>
    </row>
    <row r="11" customFormat="false" ht="15" hidden="false" customHeight="false" outlineLevel="0" collapsed="false">
      <c r="A11" s="83" t="s">
        <v>68</v>
      </c>
      <c r="B11" s="103" t="n">
        <v>0.001</v>
      </c>
      <c r="C11" s="78" t="n">
        <f aca="false">SUM(C12:C14)</f>
        <v>34.4</v>
      </c>
      <c r="D11" s="78" t="n">
        <f aca="false">SUM(D12:D14)</f>
        <v>4234.9</v>
      </c>
      <c r="E11" s="91" t="n">
        <f aca="false">C11/D11-B11</f>
        <v>0.00712297811046306</v>
      </c>
      <c r="F11" s="78" t="n">
        <f aca="false">SUM(F12:F14)</f>
        <v>1503.9</v>
      </c>
      <c r="G11" s="78" t="n">
        <f aca="false">SUM(G12:G14)</f>
        <v>572.2</v>
      </c>
      <c r="H11" s="91" t="n">
        <f aca="false">G11/D11</f>
        <v>0.13511535101183</v>
      </c>
      <c r="I11" s="91" t="n">
        <f aca="false">F11/D11</f>
        <v>0.355120545939692</v>
      </c>
      <c r="J11" s="78" t="n">
        <f aca="false">$F11*$H$22+$G11*$H$23+$C11*$H$24</f>
        <v>705828.476</v>
      </c>
      <c r="K11" s="78" t="n">
        <f aca="false">J11/(100*D11)</f>
        <v>1.66669455240974</v>
      </c>
      <c r="L11" s="0" t="n">
        <f aca="false">SUM(L12:L14)</f>
        <v>2110.5</v>
      </c>
      <c r="M11" s="0" t="n">
        <f aca="false">SUM(M12:M14)</f>
        <v>2124.4</v>
      </c>
    </row>
    <row r="12" customFormat="false" ht="15" hidden="false" customHeight="false" outlineLevel="0" collapsed="false">
      <c r="A12" s="77" t="s">
        <v>35</v>
      </c>
      <c r="B12" s="104" t="n">
        <v>0.001</v>
      </c>
      <c r="C12" s="106" t="s">
        <v>142</v>
      </c>
      <c r="D12" s="0" t="n">
        <f aca="false">SUM(L12:M12)</f>
        <v>892</v>
      </c>
      <c r="E12" s="91" t="n">
        <f aca="false">C12/D12-B12</f>
        <v>-0.001</v>
      </c>
      <c r="F12" s="105" t="n">
        <v>387</v>
      </c>
      <c r="G12" s="105" t="n">
        <v>53.5</v>
      </c>
      <c r="H12" s="91" t="n">
        <f aca="false">G12/D12</f>
        <v>0.0599775784753363</v>
      </c>
      <c r="I12" s="91" t="n">
        <f aca="false">F12/D12</f>
        <v>0.433856502242152</v>
      </c>
      <c r="J12" s="78" t="n">
        <f aca="false">$F12*$H$22+$G12*$H$23+$C12*$H$24</f>
        <v>170364.95</v>
      </c>
      <c r="K12" s="78" t="n">
        <f aca="false">J12/(100*D12)</f>
        <v>1.90992096412556</v>
      </c>
      <c r="L12" s="105" t="n">
        <v>440.5</v>
      </c>
      <c r="M12" s="105" t="n">
        <v>451.5</v>
      </c>
    </row>
    <row r="13" customFormat="false" ht="15" hidden="false" customHeight="false" outlineLevel="0" collapsed="false">
      <c r="A13" s="77" t="s">
        <v>37</v>
      </c>
      <c r="B13" s="104" t="n">
        <v>0.001</v>
      </c>
      <c r="C13" s="105" t="n">
        <v>34.4</v>
      </c>
      <c r="D13" s="0" t="n">
        <f aca="false">SUM(L13:M13)</f>
        <v>1815</v>
      </c>
      <c r="E13" s="91" t="n">
        <f aca="false">C13/D13-B13</f>
        <v>0.0179531680440771</v>
      </c>
      <c r="F13" s="105" t="n">
        <v>479.6</v>
      </c>
      <c r="G13" s="105" t="n">
        <v>393</v>
      </c>
      <c r="H13" s="91" t="n">
        <f aca="false">G13/D13</f>
        <v>0.216528925619835</v>
      </c>
      <c r="I13" s="91" t="n">
        <f aca="false">F13/D13</f>
        <v>0.264242424242424</v>
      </c>
      <c r="J13" s="78" t="n">
        <f aca="false">$F13*$H$22+$G13*$H$23+$C13*$H$24</f>
        <v>250065.276</v>
      </c>
      <c r="K13" s="78" t="n">
        <f aca="false">J13/(100*D13)</f>
        <v>1.37777011570248</v>
      </c>
      <c r="L13" s="105" t="n">
        <v>907</v>
      </c>
      <c r="M13" s="105" t="n">
        <v>908</v>
      </c>
    </row>
    <row r="14" customFormat="false" ht="15" hidden="false" customHeight="false" outlineLevel="0" collapsed="false">
      <c r="A14" s="77" t="s">
        <v>39</v>
      </c>
      <c r="B14" s="104" t="n">
        <v>0.001</v>
      </c>
      <c r="C14" s="106" t="s">
        <v>142</v>
      </c>
      <c r="D14" s="0" t="n">
        <f aca="false">SUM(L14:M14)</f>
        <v>1527.9</v>
      </c>
      <c r="E14" s="91" t="n">
        <f aca="false">C14/D14-B14</f>
        <v>-0.001</v>
      </c>
      <c r="F14" s="105" t="n">
        <v>637.3</v>
      </c>
      <c r="G14" s="105" t="n">
        <v>125.7</v>
      </c>
      <c r="H14" s="91" t="n">
        <f aca="false">G14/D14</f>
        <v>0.0822697820537993</v>
      </c>
      <c r="I14" s="91" t="n">
        <f aca="false">F14/D14</f>
        <v>0.417108449505858</v>
      </c>
      <c r="J14" s="78" t="n">
        <f aca="false">$F14*$H$22+$G14*$H$23+$C14*$H$24</f>
        <v>285398.25</v>
      </c>
      <c r="K14" s="78" t="n">
        <f aca="false">J14/(100*D14)</f>
        <v>1.86791183978009</v>
      </c>
      <c r="L14" s="105" t="n">
        <v>763</v>
      </c>
      <c r="M14" s="105" t="n">
        <v>764.9</v>
      </c>
    </row>
    <row r="15" customFormat="false" ht="15" hidden="false" customHeight="false" outlineLevel="0" collapsed="false">
      <c r="A15" s="83" t="s">
        <v>69</v>
      </c>
      <c r="B15" s="103" t="n">
        <v>0.001</v>
      </c>
      <c r="C15" s="78" t="n">
        <f aca="false">SUM(C16:C17)</f>
        <v>54.8</v>
      </c>
      <c r="D15" s="78" t="n">
        <f aca="false">SUM(D16:D17)</f>
        <v>5661.8</v>
      </c>
      <c r="E15" s="91" t="n">
        <f aca="false">C15/D15-B15</f>
        <v>0.00867890070295666</v>
      </c>
      <c r="F15" s="78" t="n">
        <f aca="false">SUM(F16:F17)</f>
        <v>1692.1</v>
      </c>
      <c r="G15" s="78" t="n">
        <f aca="false">SUM(G16:G17)</f>
        <v>1057.4</v>
      </c>
      <c r="H15" s="91" t="n">
        <f aca="false">G15/D15</f>
        <v>0.186760394220919</v>
      </c>
      <c r="I15" s="91" t="n">
        <f aca="false">F15/D15</f>
        <v>0.298862552545127</v>
      </c>
      <c r="J15" s="78" t="n">
        <f aca="false">$F15*$H$22+$G15*$H$23+$C15*$H$24</f>
        <v>845983.312</v>
      </c>
      <c r="K15" s="78" t="n">
        <f aca="false">J15/(100*D15)</f>
        <v>1.49419497686248</v>
      </c>
      <c r="L15" s="0" t="n">
        <f aca="false">SUM(L16:L17)</f>
        <v>2804.2</v>
      </c>
      <c r="M15" s="0" t="n">
        <f aca="false">SUM(M16:M17)</f>
        <v>2857.6</v>
      </c>
    </row>
    <row r="16" customFormat="false" ht="15" hidden="false" customHeight="false" outlineLevel="0" collapsed="false">
      <c r="A16" s="77" t="s">
        <v>41</v>
      </c>
      <c r="B16" s="104" t="n">
        <v>0.001</v>
      </c>
      <c r="C16" s="105" t="n">
        <v>54.8</v>
      </c>
      <c r="D16" s="0" t="n">
        <f aca="false">SUM(L16:M16)</f>
        <v>5235.7</v>
      </c>
      <c r="E16" s="91" t="n">
        <f aca="false">C16/D16-B16</f>
        <v>0.00946660427450007</v>
      </c>
      <c r="F16" s="105" t="n">
        <v>1625.8</v>
      </c>
      <c r="G16" s="105" t="n">
        <v>910.6</v>
      </c>
      <c r="H16" s="91" t="n">
        <f aca="false">G16/D16</f>
        <v>0.173921347670799</v>
      </c>
      <c r="I16" s="91" t="n">
        <f aca="false">F16/D16</f>
        <v>0.310521993238726</v>
      </c>
      <c r="J16" s="78" t="n">
        <f aca="false">$F16*$H$22+$G16*$H$23+$C16*$H$24</f>
        <v>799055.672</v>
      </c>
      <c r="K16" s="78" t="n">
        <f aca="false">J16/(100*D16)</f>
        <v>1.52616779418225</v>
      </c>
      <c r="L16" s="105" t="n">
        <v>2591.2</v>
      </c>
      <c r="M16" s="105" t="n">
        <v>2644.5</v>
      </c>
    </row>
    <row r="17" customFormat="false" ht="15" hidden="false" customHeight="false" outlineLevel="0" collapsed="false">
      <c r="A17" s="77" t="s">
        <v>43</v>
      </c>
      <c r="B17" s="104" t="n">
        <v>0.001</v>
      </c>
      <c r="C17" s="106" t="s">
        <v>142</v>
      </c>
      <c r="D17" s="0" t="n">
        <f aca="false">SUM(L17:M17)</f>
        <v>426.1</v>
      </c>
      <c r="E17" s="91" t="n">
        <f aca="false">C17/D17-B17</f>
        <v>-0.001</v>
      </c>
      <c r="F17" s="105" t="n">
        <v>66.3</v>
      </c>
      <c r="G17" s="105" t="n">
        <v>146.8</v>
      </c>
      <c r="H17" s="91" t="n">
        <f aca="false">G17/D17</f>
        <v>0.344520065712274</v>
      </c>
      <c r="I17" s="91" t="n">
        <f aca="false">F17/D17</f>
        <v>0.155597277634358</v>
      </c>
      <c r="J17" s="78" t="n">
        <f aca="false">$F17*$H$22+$G17*$H$23+$C17*$H$24</f>
        <v>46927.64</v>
      </c>
      <c r="K17" s="78" t="n">
        <f aca="false">J17/(100*D17)</f>
        <v>1.10132926543065</v>
      </c>
      <c r="L17" s="105" t="n">
        <v>213</v>
      </c>
      <c r="M17" s="105" t="n">
        <v>213.1</v>
      </c>
    </row>
    <row r="18" customFormat="false" ht="15" hidden="false" customHeight="false" outlineLevel="0" collapsed="false">
      <c r="A18" s="83" t="s">
        <v>70</v>
      </c>
      <c r="B18" s="103" t="n">
        <v>0.001</v>
      </c>
      <c r="C18" s="78" t="n">
        <f aca="false">SUM(C19:C20)</f>
        <v>12.5</v>
      </c>
      <c r="D18" s="78" t="n">
        <f aca="false">SUM(D19:D20)</f>
        <v>3021.7</v>
      </c>
      <c r="E18" s="91" t="n">
        <f aca="false">C18/D18-B18</f>
        <v>0.00313674421683159</v>
      </c>
      <c r="F18" s="78" t="n">
        <f aca="false">SUM(F19:F20)</f>
        <v>818.8</v>
      </c>
      <c r="G18" s="78" t="n">
        <f aca="false">SUM(G19:G20)</f>
        <v>670.8</v>
      </c>
      <c r="H18" s="91" t="n">
        <f aca="false">G18/D18</f>
        <v>0.22199424165205</v>
      </c>
      <c r="I18" s="91" t="n">
        <f aca="false">F18/D18</f>
        <v>0.270973293179336</v>
      </c>
      <c r="J18" s="78" t="n">
        <f aca="false">$F18*$H$22+$G18*$H$23+$C18*$H$24</f>
        <v>431173.365</v>
      </c>
      <c r="K18" s="78" t="n">
        <f aca="false">J18/(100*D18)</f>
        <v>1.42692313929245</v>
      </c>
      <c r="L18" s="0" t="n">
        <f aca="false">SUM(L19:L20)</f>
        <v>1502.1</v>
      </c>
      <c r="M18" s="0" t="n">
        <f aca="false">SUM(M19:M20)</f>
        <v>1519.6</v>
      </c>
    </row>
    <row r="19" customFormat="false" ht="15" hidden="false" customHeight="false" outlineLevel="0" collapsed="false">
      <c r="A19" s="77" t="s">
        <v>45</v>
      </c>
      <c r="B19" s="104" t="n">
        <v>0.001</v>
      </c>
      <c r="C19" s="105" t="n">
        <v>2.5</v>
      </c>
      <c r="D19" s="0" t="n">
        <f aca="false">SUM(L19:M19)</f>
        <v>1056.4</v>
      </c>
      <c r="E19" s="91" t="n">
        <f aca="false">C19/D19-B19</f>
        <v>0.00136652783036729</v>
      </c>
      <c r="F19" s="105" t="n">
        <v>310.2</v>
      </c>
      <c r="G19" s="105" t="n">
        <v>214</v>
      </c>
      <c r="H19" s="91" t="n">
        <f aca="false">G19/D19</f>
        <v>0.20257478227944</v>
      </c>
      <c r="I19" s="91" t="n">
        <f aca="false">F19/D19</f>
        <v>0.293638773191973</v>
      </c>
      <c r="J19" s="78" t="n">
        <f aca="false">$F19*$H$22+$G19*$H$23+$C19*$H$24</f>
        <v>158382.305</v>
      </c>
      <c r="K19" s="78" t="n">
        <f aca="false">J19/(100*D19)</f>
        <v>1.49926453048088</v>
      </c>
      <c r="L19" s="105" t="n">
        <v>526.7</v>
      </c>
      <c r="M19" s="105" t="n">
        <v>529.7</v>
      </c>
    </row>
    <row r="20" customFormat="false" ht="15" hidden="false" customHeight="false" outlineLevel="0" collapsed="false">
      <c r="A20" s="77" t="s">
        <v>47</v>
      </c>
      <c r="B20" s="104" t="n">
        <v>0.001</v>
      </c>
      <c r="C20" s="105" t="n">
        <v>10</v>
      </c>
      <c r="D20" s="0" t="n">
        <f aca="false">SUM(L20:M20)</f>
        <v>1965.3</v>
      </c>
      <c r="E20" s="91" t="n">
        <f aca="false">C20/D20-B20</f>
        <v>0.00408828168727421</v>
      </c>
      <c r="F20" s="105" t="n">
        <v>508.6</v>
      </c>
      <c r="G20" s="105" t="n">
        <v>456.8</v>
      </c>
      <c r="H20" s="91" t="n">
        <f aca="false">G20/D20</f>
        <v>0.232432707474686</v>
      </c>
      <c r="I20" s="91" t="n">
        <f aca="false">F20/D20</f>
        <v>0.258790006614766</v>
      </c>
      <c r="J20" s="78" t="n">
        <f aca="false">$F20*$H$22+$G20*$H$23+$C20*$H$24</f>
        <v>272791.06</v>
      </c>
      <c r="K20" s="78" t="n">
        <f aca="false">J20/(100*D20)</f>
        <v>1.38803775505012</v>
      </c>
      <c r="L20" s="105" t="n">
        <v>975.4</v>
      </c>
      <c r="M20" s="105" t="n">
        <v>989.9</v>
      </c>
    </row>
    <row r="22" customFormat="false" ht="15" hidden="false" customHeight="false" outlineLevel="0" collapsed="false">
      <c r="H22" s="0" t="n">
        <v>422.4</v>
      </c>
    </row>
    <row r="23" customFormat="false" ht="15" hidden="false" customHeight="false" outlineLevel="0" collapsed="false">
      <c r="H23" s="0" t="n">
        <v>128.9</v>
      </c>
    </row>
    <row r="24" customFormat="false" ht="15" hidden="false" customHeight="false" outlineLevel="0" collapsed="false">
      <c r="H24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4" sqref="K2 K6 K11 K15 K1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13.83"/>
    <col collapsed="false" customWidth="true" hidden="false" outlineLevel="0" max="3" min="3" style="0" width="16.07"/>
    <col collapsed="false" customWidth="true" hidden="false" outlineLevel="0" max="4" min="4" style="0" width="13.83"/>
    <col collapsed="false" customWidth="true" hidden="false" outlineLevel="0" max="5" min="5" style="0" width="9.41"/>
    <col collapsed="false" customWidth="true" hidden="false" outlineLevel="0" max="7" min="6" style="0" width="12.66"/>
    <col collapsed="false" customWidth="true" hidden="false" outlineLevel="0" max="11" min="10" style="0" width="12.66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 t="s">
        <v>52</v>
      </c>
      <c r="F1" s="77" t="s">
        <v>54</v>
      </c>
      <c r="G1" s="77" t="s">
        <v>53</v>
      </c>
      <c r="H1" s="81" t="s">
        <v>55</v>
      </c>
      <c r="I1" s="81" t="s">
        <v>56</v>
      </c>
      <c r="J1" s="0" t="s">
        <v>90</v>
      </c>
      <c r="K1" s="0" t="s">
        <v>91</v>
      </c>
    </row>
    <row r="2" customFormat="false" ht="15" hidden="false" customHeight="false" outlineLevel="0" collapsed="false">
      <c r="A2" s="83" t="s">
        <v>61</v>
      </c>
      <c r="B2" s="103" t="n">
        <v>0.001</v>
      </c>
      <c r="C2" s="78" t="n">
        <f aca="false">SUM(C3:C5)</f>
        <v>206.4</v>
      </c>
      <c r="D2" s="78" t="n">
        <f aca="false">SUM(D3:D5)</f>
        <v>3842.8</v>
      </c>
      <c r="E2" s="91" t="n">
        <f aca="false">C2/D2-B2</f>
        <v>0.0527108358488602</v>
      </c>
      <c r="F2" s="78" t="n">
        <f aca="false">SUM(F3:F5)</f>
        <v>921.9</v>
      </c>
      <c r="G2" s="78" t="n">
        <f aca="false">SUM(G3:G5)</f>
        <v>879.5</v>
      </c>
      <c r="H2" s="91" t="n">
        <f aca="false">G2/D2</f>
        <v>0.228869574268762</v>
      </c>
      <c r="I2" s="91" t="n">
        <f aca="false">F2/D2</f>
        <v>0.239903195586552</v>
      </c>
      <c r="J2" s="78" t="n">
        <f aca="false">$F2*$H$22+$G2*$H$23+$C2*$H$24</f>
        <v>483725.326</v>
      </c>
      <c r="K2" s="78" t="n">
        <f aca="false">J2/(100*D2)</f>
        <v>1.25878350681795</v>
      </c>
      <c r="L2" s="0" t="n">
        <f aca="false">SUM(L3:L5)</f>
        <v>1911.5</v>
      </c>
      <c r="M2" s="0" t="n">
        <f aca="false">SUM(M3:M5)</f>
        <v>1931.3</v>
      </c>
    </row>
    <row r="3" customFormat="false" ht="15" hidden="false" customHeight="false" outlineLevel="0" collapsed="false">
      <c r="A3" s="77" t="s">
        <v>21</v>
      </c>
      <c r="B3" s="104" t="n">
        <v>0.001</v>
      </c>
      <c r="C3" s="105" t="n">
        <v>181.6</v>
      </c>
      <c r="D3" s="80" t="n">
        <f aca="false">SUM(L3:M3)</f>
        <v>1848.5</v>
      </c>
      <c r="E3" s="91" t="n">
        <f aca="false">C3/D3-B3</f>
        <v>0.0972418176900189</v>
      </c>
      <c r="F3" s="105" t="n">
        <v>393.8</v>
      </c>
      <c r="G3" s="105" t="n">
        <v>399.7</v>
      </c>
      <c r="H3" s="91" t="n">
        <f aca="false">G3/D3</f>
        <v>0.216229375169056</v>
      </c>
      <c r="I3" s="91" t="n">
        <f aca="false">F3/D3</f>
        <v>0.213037598052475</v>
      </c>
      <c r="J3" s="78" t="n">
        <f aca="false">$F3*$H$22+$G3*$H$23+$C3*$H$24</f>
        <v>201098.954</v>
      </c>
      <c r="K3" s="78" t="n">
        <f aca="false">J3/(100*D3)</f>
        <v>1.08790345685691</v>
      </c>
      <c r="L3" s="105" t="n">
        <v>923.7</v>
      </c>
      <c r="M3" s="105" t="n">
        <v>924.8</v>
      </c>
    </row>
    <row r="4" customFormat="false" ht="15" hidden="false" customHeight="false" outlineLevel="0" collapsed="false">
      <c r="A4" s="77" t="s">
        <v>23</v>
      </c>
      <c r="B4" s="104" t="n">
        <v>0.001</v>
      </c>
      <c r="C4" s="105" t="n">
        <v>0</v>
      </c>
      <c r="D4" s="80" t="n">
        <f aca="false">SUM(L4:M4)</f>
        <v>596.7</v>
      </c>
      <c r="E4" s="91" t="n">
        <f aca="false">C4/D4-B4</f>
        <v>-0.001</v>
      </c>
      <c r="F4" s="105" t="n">
        <v>142</v>
      </c>
      <c r="G4" s="105" t="n">
        <v>136.5</v>
      </c>
      <c r="H4" s="91" t="n">
        <f aca="false">G4/D4</f>
        <v>0.228758169934641</v>
      </c>
      <c r="I4" s="91" t="n">
        <f aca="false">F4/D4</f>
        <v>0.237975532093179</v>
      </c>
      <c r="J4" s="78" t="n">
        <f aca="false">$F4*$H$22+$G4*$H$23+$C4*$H$24</f>
        <v>77575.65</v>
      </c>
      <c r="K4" s="78" t="n">
        <f aca="false">J4/(100*D4)</f>
        <v>1.30007792860734</v>
      </c>
      <c r="L4" s="105" t="n">
        <v>289.8</v>
      </c>
      <c r="M4" s="105" t="n">
        <v>306.9</v>
      </c>
    </row>
    <row r="5" customFormat="false" ht="15" hidden="false" customHeight="false" outlineLevel="0" collapsed="false">
      <c r="A5" s="77" t="s">
        <v>25</v>
      </c>
      <c r="B5" s="104" t="n">
        <v>0.001</v>
      </c>
      <c r="C5" s="105" t="n">
        <v>24.8</v>
      </c>
      <c r="D5" s="80" t="n">
        <f aca="false">SUM(L5:M5)</f>
        <v>1397.6</v>
      </c>
      <c r="E5" s="91" t="n">
        <f aca="false">C5/D5-B5</f>
        <v>0.0167447052089296</v>
      </c>
      <c r="F5" s="105" t="n">
        <v>386.1</v>
      </c>
      <c r="G5" s="105" t="n">
        <v>343.3</v>
      </c>
      <c r="H5" s="91" t="n">
        <f aca="false">G5/D5</f>
        <v>0.245635374928449</v>
      </c>
      <c r="I5" s="91" t="n">
        <f aca="false">F5/D5</f>
        <v>0.276259301659989</v>
      </c>
      <c r="J5" s="78" t="n">
        <f aca="false">$F5*$H$22+$G5*$H$23+$C5*$H$24</f>
        <v>205050.722</v>
      </c>
      <c r="K5" s="78" t="n">
        <f aca="false">J5/(100*D5)</f>
        <v>1.4671631511162</v>
      </c>
      <c r="L5" s="105" t="n">
        <v>698</v>
      </c>
      <c r="M5" s="105" t="n">
        <v>699.6</v>
      </c>
    </row>
    <row r="6" customFormat="false" ht="15" hidden="false" customHeight="false" outlineLevel="0" collapsed="false">
      <c r="A6" s="83" t="s">
        <v>66</v>
      </c>
      <c r="B6" s="103" t="n">
        <v>0.001</v>
      </c>
      <c r="C6" s="78" t="n">
        <f aca="false">SUM(C7:C10)</f>
        <v>95.6</v>
      </c>
      <c r="D6" s="78" t="n">
        <f aca="false">SUM(D7:D10)</f>
        <v>9088.9</v>
      </c>
      <c r="E6" s="91" t="n">
        <f aca="false">C6/D6-B6</f>
        <v>0.00951832454972549</v>
      </c>
      <c r="F6" s="78" t="n">
        <f aca="false">SUM(F7:F10)</f>
        <v>1377.5</v>
      </c>
      <c r="G6" s="78" t="n">
        <f aca="false">SUM(G7:G10)</f>
        <v>3116.3</v>
      </c>
      <c r="H6" s="91" t="n">
        <f aca="false">G6/D6</f>
        <v>0.342868773999054</v>
      </c>
      <c r="I6" s="91" t="n">
        <f aca="false">F6/D6</f>
        <v>0.151558494427268</v>
      </c>
      <c r="J6" s="78" t="n">
        <f aca="false">$F6*$H$22+$G6*$H$23+$C6*$H$24</f>
        <v>974722.234</v>
      </c>
      <c r="K6" s="78" t="n">
        <f aca="false">J6/(100*D6)</f>
        <v>1.07243146475371</v>
      </c>
      <c r="L6" s="0" t="n">
        <f aca="false">SUM(L7:L10)</f>
        <v>4544.3</v>
      </c>
      <c r="M6" s="0" t="n">
        <f aca="false">SUM(M7:M10)</f>
        <v>4544.6</v>
      </c>
    </row>
    <row r="7" customFormat="false" ht="15" hidden="false" customHeight="false" outlineLevel="0" collapsed="false">
      <c r="A7" s="77" t="s">
        <v>27</v>
      </c>
      <c r="B7" s="104" t="n">
        <v>0.001</v>
      </c>
      <c r="C7" s="105" t="n">
        <v>4.4</v>
      </c>
      <c r="D7" s="0" t="n">
        <f aca="false">SUM(L7:M7)</f>
        <v>1486.2</v>
      </c>
      <c r="E7" s="91" t="n">
        <f aca="false">C7/D7-B7</f>
        <v>0.00196057058269412</v>
      </c>
      <c r="F7" s="105" t="n">
        <v>394.3</v>
      </c>
      <c r="G7" s="105" t="n">
        <v>386</v>
      </c>
      <c r="H7" s="91" t="n">
        <f aca="false">G7/D7</f>
        <v>0.259722782936348</v>
      </c>
      <c r="I7" s="91" t="n">
        <f aca="false">F7/D7</f>
        <v>0.26530749562643</v>
      </c>
      <c r="J7" s="78" t="n">
        <f aca="false">$F7*$H$22+$G7*$H$23+$C7*$H$24</f>
        <v>215901.556</v>
      </c>
      <c r="K7" s="78" t="n">
        <f aca="false">J7/(100*D7)</f>
        <v>1.45270862602611</v>
      </c>
      <c r="L7" s="107" t="n">
        <v>743.1</v>
      </c>
      <c r="M7" s="105" t="n">
        <v>743.1</v>
      </c>
    </row>
    <row r="8" customFormat="false" ht="15" hidden="false" customHeight="false" outlineLevel="0" collapsed="false">
      <c r="A8" s="77" t="s">
        <v>29</v>
      </c>
      <c r="B8" s="104" t="n">
        <v>0.001</v>
      </c>
      <c r="C8" s="105" t="n">
        <v>40.5</v>
      </c>
      <c r="D8" s="0" t="n">
        <f aca="false">SUM(L8:M8)</f>
        <v>3469.4</v>
      </c>
      <c r="E8" s="91" t="n">
        <f aca="false">C8/D8-B8</f>
        <v>0.0106734882112181</v>
      </c>
      <c r="F8" s="105" t="n">
        <v>348.9</v>
      </c>
      <c r="G8" s="105" t="n">
        <v>1328.7</v>
      </c>
      <c r="H8" s="91" t="n">
        <f aca="false">G8/D8</f>
        <v>0.382976883610999</v>
      </c>
      <c r="I8" s="91" t="n">
        <f aca="false">F8/D8</f>
        <v>0.100564939182568</v>
      </c>
      <c r="J8" s="78" t="n">
        <f aca="false">$F8*$H$22+$G8*$H$23+$C8*$H$24</f>
        <v>314906.235</v>
      </c>
      <c r="K8" s="78" t="n">
        <f aca="false">J8/(100*D8)</f>
        <v>0.907667709113968</v>
      </c>
      <c r="L8" s="107" t="n">
        <v>1734.7</v>
      </c>
      <c r="M8" s="105" t="n">
        <v>1734.7</v>
      </c>
    </row>
    <row r="9" customFormat="false" ht="15" hidden="false" customHeight="false" outlineLevel="0" collapsed="false">
      <c r="A9" s="77" t="s">
        <v>31</v>
      </c>
      <c r="B9" s="104" t="n">
        <v>0.001</v>
      </c>
      <c r="C9" s="105" t="n">
        <v>38.5</v>
      </c>
      <c r="D9" s="0" t="n">
        <f aca="false">SUM(L9:M9)</f>
        <v>2909.2</v>
      </c>
      <c r="E9" s="91" t="n">
        <f aca="false">C9/D9-B9</f>
        <v>0.0122338787295476</v>
      </c>
      <c r="F9" s="105" t="n">
        <v>454.8</v>
      </c>
      <c r="G9" s="105" t="n">
        <v>981.3</v>
      </c>
      <c r="H9" s="91" t="n">
        <f aca="false">G9/D9</f>
        <v>0.337309225904029</v>
      </c>
      <c r="I9" s="91" t="n">
        <f aca="false">F9/D9</f>
        <v>0.156331637563591</v>
      </c>
      <c r="J9" s="78" t="n">
        <f aca="false">$F9*$H$22+$G9*$H$23+$C9*$H$24</f>
        <v>315043.155</v>
      </c>
      <c r="K9" s="78" t="n">
        <f aca="false">J9/(100*D9)</f>
        <v>1.08292023580366</v>
      </c>
      <c r="L9" s="107" t="n">
        <v>1454.6</v>
      </c>
      <c r="M9" s="105" t="n">
        <v>1454.6</v>
      </c>
    </row>
    <row r="10" customFormat="false" ht="15" hidden="false" customHeight="false" outlineLevel="0" collapsed="false">
      <c r="A10" s="77" t="s">
        <v>33</v>
      </c>
      <c r="B10" s="104" t="n">
        <v>0.001</v>
      </c>
      <c r="C10" s="105" t="n">
        <v>12.2</v>
      </c>
      <c r="D10" s="0" t="n">
        <f aca="false">SUM(L10:M10)</f>
        <v>1224.1</v>
      </c>
      <c r="E10" s="91" t="n">
        <f aca="false">C10/D10-B10</f>
        <v>0.0089665060044114</v>
      </c>
      <c r="F10" s="105" t="n">
        <v>179.5</v>
      </c>
      <c r="G10" s="105" t="n">
        <v>420.3</v>
      </c>
      <c r="H10" s="91" t="n">
        <f aca="false">G10/D10</f>
        <v>0.34335430111919</v>
      </c>
      <c r="I10" s="91" t="n">
        <f aca="false">F10/D10</f>
        <v>0.146638346540315</v>
      </c>
      <c r="J10" s="78" t="n">
        <f aca="false">$F10*$H$22+$G10*$H$23+$C10*$H$24</f>
        <v>128871.288</v>
      </c>
      <c r="K10" s="78" t="n">
        <f aca="false">J10/(100*D10)</f>
        <v>1.05278398823626</v>
      </c>
      <c r="L10" s="107" t="n">
        <v>611.9</v>
      </c>
      <c r="M10" s="105" t="n">
        <v>612.2</v>
      </c>
    </row>
    <row r="11" customFormat="false" ht="15" hidden="false" customHeight="false" outlineLevel="0" collapsed="false">
      <c r="A11" s="83" t="s">
        <v>68</v>
      </c>
      <c r="B11" s="103" t="n">
        <v>0.001</v>
      </c>
      <c r="C11" s="78" t="n">
        <f aca="false">SUM(C12:C14)</f>
        <v>46.8</v>
      </c>
      <c r="D11" s="78" t="n">
        <f aca="false">SUM(D12:D14)</f>
        <v>4234.9</v>
      </c>
      <c r="E11" s="91" t="n">
        <f aca="false">C11/D11-B11</f>
        <v>0.0100510283595835</v>
      </c>
      <c r="F11" s="78" t="n">
        <f aca="false">SUM(F12:F14)</f>
        <v>1345.5</v>
      </c>
      <c r="G11" s="78" t="n">
        <f aca="false">SUM(G12:G14)</f>
        <v>834.6</v>
      </c>
      <c r="H11" s="91" t="n">
        <f aca="false">G11/D11</f>
        <v>0.197076672412572</v>
      </c>
      <c r="I11" s="91" t="n">
        <f aca="false">F11/D11</f>
        <v>0.317717065338025</v>
      </c>
      <c r="J11" s="78" t="n">
        <f aca="false">$F11*$H$22+$G11*$H$23+$C11*$H$24</f>
        <v>671599.032</v>
      </c>
      <c r="K11" s="78" t="n">
        <f aca="false">J11/(100*D11)</f>
        <v>1.58586751044889</v>
      </c>
      <c r="L11" s="0" t="n">
        <f aca="false">SUM(L12:L14)</f>
        <v>2110.5</v>
      </c>
      <c r="M11" s="0" t="n">
        <f aca="false">SUM(M12:M14)</f>
        <v>2124.4</v>
      </c>
    </row>
    <row r="12" customFormat="false" ht="15" hidden="false" customHeight="false" outlineLevel="0" collapsed="false">
      <c r="A12" s="77" t="s">
        <v>35</v>
      </c>
      <c r="B12" s="104" t="n">
        <v>0.001</v>
      </c>
      <c r="C12" s="0" t="n">
        <v>0</v>
      </c>
      <c r="D12" s="0" t="n">
        <f aca="false">SUM(L12:M12)</f>
        <v>892</v>
      </c>
      <c r="E12" s="91" t="n">
        <f aca="false">C12/D12-B12</f>
        <v>-0.001</v>
      </c>
      <c r="F12" s="105" t="n">
        <v>335</v>
      </c>
      <c r="G12" s="105" t="n">
        <v>113.8</v>
      </c>
      <c r="H12" s="91" t="n">
        <f aca="false">G12/D12</f>
        <v>0.127578475336323</v>
      </c>
      <c r="I12" s="91" t="n">
        <f aca="false">F12/D12</f>
        <v>0.375560538116592</v>
      </c>
      <c r="J12" s="78" t="n">
        <f aca="false">$F12*$H$22+$G12*$H$23+$C12*$H$24</f>
        <v>156172.82</v>
      </c>
      <c r="K12" s="78" t="n">
        <f aca="false">J12/(100*D12)</f>
        <v>1.750816367713</v>
      </c>
      <c r="L12" s="105" t="n">
        <v>440.5</v>
      </c>
      <c r="M12" s="105" t="n">
        <v>451.5</v>
      </c>
    </row>
    <row r="13" customFormat="false" ht="15" hidden="false" customHeight="false" outlineLevel="0" collapsed="false">
      <c r="A13" s="77" t="s">
        <v>37</v>
      </c>
      <c r="B13" s="104" t="n">
        <v>0.001</v>
      </c>
      <c r="C13" s="105" t="n">
        <v>43.1</v>
      </c>
      <c r="D13" s="0" t="n">
        <f aca="false">SUM(L13:M13)</f>
        <v>1815</v>
      </c>
      <c r="E13" s="91" t="n">
        <f aca="false">C13/D13-B13</f>
        <v>0.0227465564738292</v>
      </c>
      <c r="F13" s="105" t="n">
        <v>501.6</v>
      </c>
      <c r="G13" s="105" t="n">
        <v>409.3</v>
      </c>
      <c r="H13" s="91" t="n">
        <f aca="false">G13/D13</f>
        <v>0.225509641873278</v>
      </c>
      <c r="I13" s="91" t="n">
        <f aca="false">F13/D13</f>
        <v>0.276363636363636</v>
      </c>
      <c r="J13" s="78" t="n">
        <f aca="false">$F13*$H$22+$G13*$H$23+$C13*$H$24</f>
        <v>260656.049</v>
      </c>
      <c r="K13" s="78" t="n">
        <f aca="false">J13/(100*D13)</f>
        <v>1.43612148209366</v>
      </c>
      <c r="L13" s="105" t="n">
        <v>907</v>
      </c>
      <c r="M13" s="105" t="n">
        <v>908</v>
      </c>
    </row>
    <row r="14" customFormat="false" ht="15" hidden="false" customHeight="false" outlineLevel="0" collapsed="false">
      <c r="A14" s="77" t="s">
        <v>39</v>
      </c>
      <c r="B14" s="104" t="n">
        <v>0.001</v>
      </c>
      <c r="C14" s="105" t="n">
        <v>3.7</v>
      </c>
      <c r="D14" s="0" t="n">
        <f aca="false">SUM(L14:M14)</f>
        <v>1527.9</v>
      </c>
      <c r="E14" s="91" t="n">
        <f aca="false">C14/D14-B14</f>
        <v>0.00142162445186203</v>
      </c>
      <c r="F14" s="105" t="n">
        <v>508.9</v>
      </c>
      <c r="G14" s="105" t="n">
        <v>311.5</v>
      </c>
      <c r="H14" s="91" t="n">
        <f aca="false">G14/D14</f>
        <v>0.203874599122979</v>
      </c>
      <c r="I14" s="91" t="n">
        <f aca="false">F14/D14</f>
        <v>0.333071536095294</v>
      </c>
      <c r="J14" s="78" t="n">
        <f aca="false">$F14*$H$22+$G14*$H$23+$C14*$H$24</f>
        <v>254770.163</v>
      </c>
      <c r="K14" s="78" t="n">
        <f aca="false">J14/(100*D14)</f>
        <v>1.66745312520453</v>
      </c>
      <c r="L14" s="105" t="n">
        <v>763</v>
      </c>
      <c r="M14" s="105" t="n">
        <v>764.9</v>
      </c>
    </row>
    <row r="15" customFormat="false" ht="15" hidden="false" customHeight="false" outlineLevel="0" collapsed="false">
      <c r="A15" s="83" t="s">
        <v>69</v>
      </c>
      <c r="B15" s="103" t="n">
        <v>0.001</v>
      </c>
      <c r="C15" s="78" t="n">
        <f aca="false">SUM(C16:C17)</f>
        <v>58.4</v>
      </c>
      <c r="D15" s="78" t="n">
        <f aca="false">SUM(D16:D17)</f>
        <v>5661.8</v>
      </c>
      <c r="E15" s="91" t="n">
        <f aca="false">C15/D15-B15</f>
        <v>0.00931474089512169</v>
      </c>
      <c r="F15" s="78" t="n">
        <f aca="false">SUM(F16:F17)</f>
        <v>1820.1</v>
      </c>
      <c r="G15" s="78" t="n">
        <f aca="false">SUM(G16:G17)</f>
        <v>1375.4</v>
      </c>
      <c r="H15" s="91" t="n">
        <f aca="false">G15/D15</f>
        <v>0.242926277862164</v>
      </c>
      <c r="I15" s="91" t="n">
        <f aca="false">F15/D15</f>
        <v>0.321470203822106</v>
      </c>
      <c r="J15" s="78" t="n">
        <f aca="false">$F15*$H$22+$G15*$H$23+$C15*$H$24</f>
        <v>940708.396</v>
      </c>
      <c r="K15" s="78" t="n">
        <f aca="false">J15/(100*D15)</f>
        <v>1.66150057578862</v>
      </c>
      <c r="L15" s="0" t="n">
        <f aca="false">SUM(L16:L17)</f>
        <v>2804.2</v>
      </c>
      <c r="M15" s="0" t="n">
        <f aca="false">SUM(M16:M17)</f>
        <v>2857.6</v>
      </c>
    </row>
    <row r="16" customFormat="false" ht="15" hidden="false" customHeight="false" outlineLevel="0" collapsed="false">
      <c r="A16" s="77" t="s">
        <v>41</v>
      </c>
      <c r="B16" s="104" t="n">
        <v>0.001</v>
      </c>
      <c r="C16" s="105" t="n">
        <v>50.4</v>
      </c>
      <c r="D16" s="0" t="n">
        <f aca="false">SUM(L16:M16)</f>
        <v>5235.7</v>
      </c>
      <c r="E16" s="91" t="n">
        <f aca="false">C16/D16-B16</f>
        <v>0.00862621998968619</v>
      </c>
      <c r="F16" s="105" t="n">
        <v>1739.4</v>
      </c>
      <c r="G16" s="105" t="n">
        <v>1241.7</v>
      </c>
      <c r="H16" s="91" t="n">
        <f aca="false">G16/D16</f>
        <v>0.237160265103043</v>
      </c>
      <c r="I16" s="91" t="n">
        <f aca="false">F16/D16</f>
        <v>0.332219187501194</v>
      </c>
      <c r="J16" s="78" t="n">
        <f aca="false">$F16*$H$22+$G16*$H$23+$C16*$H$24</f>
        <v>890125.266</v>
      </c>
      <c r="K16" s="78" t="n">
        <f aca="false">J16/(100*D16)</f>
        <v>1.70010746605039</v>
      </c>
      <c r="L16" s="105" t="n">
        <v>2591.2</v>
      </c>
      <c r="M16" s="105" t="n">
        <v>2644.5</v>
      </c>
    </row>
    <row r="17" customFormat="false" ht="15" hidden="false" customHeight="false" outlineLevel="0" collapsed="false">
      <c r="A17" s="77" t="s">
        <v>43</v>
      </c>
      <c r="B17" s="104" t="n">
        <v>0.001</v>
      </c>
      <c r="C17" s="105" t="n">
        <v>8</v>
      </c>
      <c r="D17" s="0" t="n">
        <f aca="false">SUM(L17:M17)</f>
        <v>426.1</v>
      </c>
      <c r="E17" s="91" t="n">
        <f aca="false">C17/D17-B17</f>
        <v>0.0177749354611594</v>
      </c>
      <c r="F17" s="105" t="n">
        <v>80.7</v>
      </c>
      <c r="G17" s="105" t="n">
        <v>133.7</v>
      </c>
      <c r="H17" s="91" t="n">
        <f aca="false">G17/D17</f>
        <v>0.313776108894626</v>
      </c>
      <c r="I17" s="91" t="n">
        <f aca="false">F17/D17</f>
        <v>0.189392161464445</v>
      </c>
      <c r="J17" s="78" t="n">
        <f aca="false">$F17*$H$22+$G17*$H$23+$C17*$H$24</f>
        <v>50583.13</v>
      </c>
      <c r="K17" s="78" t="n">
        <f aca="false">J17/(100*D17)</f>
        <v>1.18711875146679</v>
      </c>
      <c r="L17" s="105" t="n">
        <v>213</v>
      </c>
      <c r="M17" s="105" t="n">
        <v>213.1</v>
      </c>
    </row>
    <row r="18" customFormat="false" ht="15" hidden="false" customHeight="false" outlineLevel="0" collapsed="false">
      <c r="A18" s="83" t="s">
        <v>70</v>
      </c>
      <c r="B18" s="103" t="n">
        <v>0.001</v>
      </c>
      <c r="C18" s="78" t="n">
        <f aca="false">SUM(C19:C20)</f>
        <v>8</v>
      </c>
      <c r="D18" s="78" t="n">
        <f aca="false">SUM(D19:D20)</f>
        <v>3021.7</v>
      </c>
      <c r="E18" s="91" t="n">
        <f aca="false">C18/D18-B18</f>
        <v>0.00164751629877221</v>
      </c>
      <c r="F18" s="78" t="n">
        <f aca="false">SUM(F19:F20)</f>
        <v>731.8</v>
      </c>
      <c r="G18" s="78" t="n">
        <f aca="false">SUM(G19:G20)</f>
        <v>815.1</v>
      </c>
      <c r="H18" s="91" t="n">
        <f aca="false">G18/D18</f>
        <v>0.269748816891154</v>
      </c>
      <c r="I18" s="91" t="n">
        <f aca="false">F18/D18</f>
        <v>0.242181553430188</v>
      </c>
      <c r="J18" s="78" t="n">
        <f aca="false">$F18*$H$22+$G18*$H$23+$C18*$H$24</f>
        <v>413440.23</v>
      </c>
      <c r="K18" s="78" t="n">
        <f aca="false">J18/(100*D18)</f>
        <v>1.36823718436642</v>
      </c>
      <c r="L18" s="0" t="n">
        <f aca="false">SUM(L19:L20)</f>
        <v>1502.1</v>
      </c>
      <c r="M18" s="0" t="n">
        <f aca="false">SUM(M19:M20)</f>
        <v>1519.6</v>
      </c>
    </row>
    <row r="19" customFormat="false" ht="15" hidden="false" customHeight="false" outlineLevel="0" collapsed="false">
      <c r="A19" s="77" t="s">
        <v>45</v>
      </c>
      <c r="B19" s="104" t="n">
        <v>0.001</v>
      </c>
      <c r="C19" s="0" t="n">
        <v>0</v>
      </c>
      <c r="D19" s="0" t="n">
        <f aca="false">SUM(L19:M19)</f>
        <v>1056.4</v>
      </c>
      <c r="E19" s="91" t="n">
        <f aca="false">C19/D19-B19</f>
        <v>-0.001</v>
      </c>
      <c r="F19" s="105" t="n">
        <v>292.1</v>
      </c>
      <c r="G19" s="105" t="n">
        <v>256.9</v>
      </c>
      <c r="H19" s="91" t="n">
        <f aca="false">G19/D19</f>
        <v>0.243184399848542</v>
      </c>
      <c r="I19" s="91" t="n">
        <f aca="false">F19/D19</f>
        <v>0.276505111700114</v>
      </c>
      <c r="J19" s="78" t="n">
        <f aca="false">$F19*$H$22+$G19*$H$23+$C19*$H$24</f>
        <v>156497.45</v>
      </c>
      <c r="K19" s="78" t="n">
        <f aca="false">J19/(100*D19)</f>
        <v>1.48142228322605</v>
      </c>
      <c r="L19" s="105" t="n">
        <v>526.7</v>
      </c>
      <c r="M19" s="105" t="n">
        <v>529.7</v>
      </c>
    </row>
    <row r="20" customFormat="false" ht="15" hidden="false" customHeight="false" outlineLevel="0" collapsed="false">
      <c r="A20" s="77" t="s">
        <v>47</v>
      </c>
      <c r="B20" s="104" t="n">
        <v>0.001</v>
      </c>
      <c r="C20" s="105" t="n">
        <v>8</v>
      </c>
      <c r="D20" s="0" t="n">
        <f aca="false">SUM(L20:M20)</f>
        <v>1965.3</v>
      </c>
      <c r="E20" s="91" t="n">
        <f aca="false">C20/D20-B20</f>
        <v>0.00307062534981937</v>
      </c>
      <c r="F20" s="105" t="n">
        <v>439.7</v>
      </c>
      <c r="G20" s="105" t="n">
        <v>558.2</v>
      </c>
      <c r="H20" s="91" t="n">
        <f aca="false">G20/D20</f>
        <v>0.284027883783646</v>
      </c>
      <c r="I20" s="91" t="n">
        <f aca="false">F20/D20</f>
        <v>0.223731745789447</v>
      </c>
      <c r="J20" s="78" t="n">
        <f aca="false">$F20*$H$22+$G20*$H$23+$C20*$H$24</f>
        <v>256942.78</v>
      </c>
      <c r="K20" s="78" t="n">
        <f aca="false">J20/(100*D20)</f>
        <v>1.30739724215133</v>
      </c>
      <c r="L20" s="105" t="n">
        <v>975.4</v>
      </c>
      <c r="M20" s="105" t="n">
        <v>989.9</v>
      </c>
    </row>
    <row r="22" customFormat="false" ht="15" hidden="false" customHeight="false" outlineLevel="0" collapsed="false">
      <c r="H22" s="0" t="n">
        <v>422.4</v>
      </c>
    </row>
    <row r="23" customFormat="false" ht="15" hidden="false" customHeight="false" outlineLevel="0" collapsed="false">
      <c r="H23" s="0" t="n">
        <v>128.9</v>
      </c>
    </row>
    <row r="24" customFormat="false" ht="15" hidden="false" customHeight="false" outlineLevel="0" collapsed="false">
      <c r="H24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4" sqref="K2 K6 K11 K15 K1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13.83"/>
    <col collapsed="false" customWidth="true" hidden="false" outlineLevel="0" max="3" min="3" style="0" width="16.07"/>
    <col collapsed="false" customWidth="true" hidden="false" outlineLevel="0" max="4" min="4" style="0" width="13.83"/>
    <col collapsed="false" customWidth="true" hidden="false" outlineLevel="0" max="5" min="5" style="0" width="9.41"/>
    <col collapsed="false" customWidth="true" hidden="false" outlineLevel="0" max="7" min="6" style="0" width="12.66"/>
    <col collapsed="false" customWidth="true" hidden="false" outlineLevel="0" max="11" min="10" style="0" width="12.66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 t="s">
        <v>52</v>
      </c>
      <c r="F1" s="77" t="s">
        <v>54</v>
      </c>
      <c r="G1" s="77" t="s">
        <v>53</v>
      </c>
      <c r="H1" s="81" t="s">
        <v>55</v>
      </c>
      <c r="I1" s="81" t="s">
        <v>56</v>
      </c>
      <c r="J1" s="0" t="s">
        <v>90</v>
      </c>
      <c r="K1" s="0" t="s">
        <v>91</v>
      </c>
    </row>
    <row r="2" customFormat="false" ht="15" hidden="false" customHeight="false" outlineLevel="0" collapsed="false">
      <c r="A2" s="83" t="s">
        <v>61</v>
      </c>
      <c r="B2" s="103" t="n">
        <v>0.001</v>
      </c>
      <c r="C2" s="78" t="n">
        <f aca="false">SUM(C3:C5)</f>
        <v>229.9</v>
      </c>
      <c r="D2" s="78" t="n">
        <f aca="false">SUM(D3:D5)</f>
        <v>4222.4</v>
      </c>
      <c r="E2" s="91" t="n">
        <f aca="false">C2/D2-B2</f>
        <v>0.0534477074649489</v>
      </c>
      <c r="F2" s="78" t="n">
        <f aca="false">SUM(F3:F5)</f>
        <v>758.7</v>
      </c>
      <c r="G2" s="78" t="n">
        <f aca="false">SUM(G3:G5)</f>
        <v>1066.2</v>
      </c>
      <c r="H2" s="91" t="n">
        <f aca="false">G2/D2</f>
        <v>0.252510420613869</v>
      </c>
      <c r="I2" s="91" t="n">
        <f aca="false">F2/D2</f>
        <v>0.179684539598333</v>
      </c>
      <c r="J2" s="78" t="n">
        <f aca="false">$F2*$H$22+$G2*$H$23+$C2*$H$24</f>
        <v>436685.991</v>
      </c>
      <c r="K2" s="78" t="n">
        <f aca="false">J2/(100*D2)</f>
        <v>1.03421274867374</v>
      </c>
    </row>
    <row r="3" customFormat="false" ht="15" hidden="false" customHeight="false" outlineLevel="0" collapsed="false">
      <c r="A3" s="77" t="s">
        <v>21</v>
      </c>
      <c r="B3" s="104" t="n">
        <v>0.001</v>
      </c>
      <c r="C3" s="0" t="n">
        <v>170</v>
      </c>
      <c r="D3" s="80" t="n">
        <f aca="false">1011.2+1010.9</f>
        <v>2022.1</v>
      </c>
      <c r="E3" s="91" t="n">
        <f aca="false">C3/D3-B3</f>
        <v>0.0830710152811434</v>
      </c>
      <c r="F3" s="108" t="n">
        <v>292</v>
      </c>
      <c r="G3" s="107" t="n">
        <v>494.9</v>
      </c>
      <c r="H3" s="91" t="n">
        <f aca="false">G3/D3</f>
        <v>0.244745561544929</v>
      </c>
      <c r="I3" s="91" t="n">
        <f aca="false">F3/D3</f>
        <v>0.144404332129964</v>
      </c>
      <c r="J3" s="78" t="n">
        <f aca="false">$F3*$H$22+$G3*$H$23+$C3*$H$24</f>
        <v>171440.71</v>
      </c>
      <c r="K3" s="78" t="n">
        <f aca="false">J3/(100*D3)</f>
        <v>0.847834973542357</v>
      </c>
    </row>
    <row r="4" customFormat="false" ht="15" hidden="false" customHeight="false" outlineLevel="0" collapsed="false">
      <c r="A4" s="77" t="s">
        <v>23</v>
      </c>
      <c r="B4" s="104" t="n">
        <v>0.001</v>
      </c>
      <c r="C4" s="0" t="n">
        <v>29.2</v>
      </c>
      <c r="D4" s="0" t="n">
        <f aca="false">300.2+300.2</f>
        <v>600.4</v>
      </c>
      <c r="E4" s="91" t="n">
        <f aca="false">C4/D4-B4</f>
        <v>0.0476342438374417</v>
      </c>
      <c r="F4" s="107" t="n">
        <v>79.7</v>
      </c>
      <c r="G4" s="107" t="n">
        <v>191.3</v>
      </c>
      <c r="H4" s="91" t="n">
        <f aca="false">G4/D4</f>
        <v>0.318620919387075</v>
      </c>
      <c r="I4" s="91" t="n">
        <f aca="false">F4/D4</f>
        <v>0.132744836775483</v>
      </c>
      <c r="J4" s="78" t="n">
        <f aca="false">$F4*$H$22+$G4*$H$23+$C4*$H$24</f>
        <v>55628.398</v>
      </c>
      <c r="K4" s="78" t="n">
        <f aca="false">J4/(100*D4)</f>
        <v>0.926522285143238</v>
      </c>
    </row>
    <row r="5" customFormat="false" ht="15" hidden="false" customHeight="false" outlineLevel="0" collapsed="false">
      <c r="A5" s="77" t="s">
        <v>25</v>
      </c>
      <c r="B5" s="104" t="n">
        <v>0.001</v>
      </c>
      <c r="C5" s="0" t="n">
        <v>30.7</v>
      </c>
      <c r="D5" s="0" t="n">
        <f aca="false">802.2+797.7</f>
        <v>1599.9</v>
      </c>
      <c r="E5" s="91" t="n">
        <f aca="false">C5/D5-B5</f>
        <v>0.0181886992937059</v>
      </c>
      <c r="F5" s="108" t="n">
        <v>387</v>
      </c>
      <c r="G5" s="107" t="n">
        <v>380</v>
      </c>
      <c r="H5" s="91" t="n">
        <f aca="false">G5/D5</f>
        <v>0.237514844677792</v>
      </c>
      <c r="I5" s="91" t="n">
        <f aca="false">F5/D5</f>
        <v>0.241890118132383</v>
      </c>
      <c r="J5" s="78" t="n">
        <f aca="false">$F5*$H$22+$G5*$H$23+$C5*$H$24</f>
        <v>209616.883</v>
      </c>
      <c r="K5" s="78" t="n">
        <f aca="false">J5/(100*D5)</f>
        <v>1.31018740546284</v>
      </c>
    </row>
    <row r="6" customFormat="false" ht="15" hidden="false" customHeight="false" outlineLevel="0" collapsed="false">
      <c r="A6" s="83" t="s">
        <v>66</v>
      </c>
      <c r="B6" s="103" t="n">
        <v>0.001</v>
      </c>
      <c r="C6" s="78" t="n">
        <f aca="false">SUM(C7:C10)</f>
        <v>195.9</v>
      </c>
      <c r="D6" s="78" t="n">
        <f aca="false">SUM(D7:D10)</f>
        <v>9473</v>
      </c>
      <c r="E6" s="91" t="n">
        <f aca="false">C6/D6-B6</f>
        <v>0.0196798268763855</v>
      </c>
      <c r="F6" s="78" t="n">
        <f aca="false">SUM(F7:F10)</f>
        <v>1074.5</v>
      </c>
      <c r="G6" s="78" t="n">
        <f aca="false">SUM(G7:G10)</f>
        <v>3466.2</v>
      </c>
      <c r="H6" s="91" t="n">
        <f aca="false">G6/D6</f>
        <v>0.365903093001161</v>
      </c>
      <c r="I6" s="91" t="n">
        <f aca="false">F6/D6</f>
        <v>0.11342763644041</v>
      </c>
      <c r="J6" s="78" t="n">
        <f aca="false">$F6*$H$22+$G6*$H$23+$C6*$H$24</f>
        <v>882578.451</v>
      </c>
      <c r="K6" s="78" t="n">
        <f aca="false">J6/(100*D6)</f>
        <v>0.931677875013195</v>
      </c>
    </row>
    <row r="7" customFormat="false" ht="15" hidden="false" customHeight="false" outlineLevel="0" collapsed="false">
      <c r="A7" s="77" t="s">
        <v>27</v>
      </c>
      <c r="B7" s="104" t="n">
        <v>0.001</v>
      </c>
      <c r="C7" s="0" t="n">
        <v>42.8</v>
      </c>
      <c r="D7" s="0" t="n">
        <f aca="false">750.6+750.6</f>
        <v>1501.2</v>
      </c>
      <c r="E7" s="91" t="n">
        <f aca="false">C7/D7-B7</f>
        <v>0.0275105249134026</v>
      </c>
      <c r="F7" s="107" t="n">
        <v>215.3</v>
      </c>
      <c r="G7" s="107" t="n">
        <v>492.6</v>
      </c>
      <c r="H7" s="91" t="n">
        <f aca="false">G7/D7</f>
        <v>0.328137490007994</v>
      </c>
      <c r="I7" s="91" t="n">
        <f aca="false">F7/D7</f>
        <v>0.14341859845457</v>
      </c>
      <c r="J7" s="78" t="n">
        <f aca="false">$F7*$H$22+$G7*$H$23+$C7*$H$24</f>
        <v>150487.992</v>
      </c>
      <c r="K7" s="78" t="n">
        <f aca="false">J7/(100*D7)</f>
        <v>1.00245131894484</v>
      </c>
    </row>
    <row r="8" customFormat="false" ht="15" hidden="false" customHeight="false" outlineLevel="0" collapsed="false">
      <c r="A8" s="77" t="s">
        <v>29</v>
      </c>
      <c r="B8" s="104" t="n">
        <v>0.001</v>
      </c>
      <c r="C8" s="0" t="n">
        <v>60.4</v>
      </c>
      <c r="D8" s="0" t="n">
        <f aca="false">1809.6+1809.6</f>
        <v>3619.2</v>
      </c>
      <c r="E8" s="91" t="n">
        <f aca="false">C8/D8-B8</f>
        <v>0.0156887709991158</v>
      </c>
      <c r="F8" s="107" t="n">
        <v>354</v>
      </c>
      <c r="G8" s="107" t="n">
        <v>1395.2</v>
      </c>
      <c r="H8" s="91" t="n">
        <f aca="false">G8/D8</f>
        <v>0.385499557913351</v>
      </c>
      <c r="I8" s="91" t="n">
        <f aca="false">F8/D8</f>
        <v>0.0978116710875332</v>
      </c>
      <c r="J8" s="78" t="n">
        <f aca="false">$F8*$H$22+$G8*$H$23+$C8*$H$24</f>
        <v>323795.356</v>
      </c>
      <c r="K8" s="78" t="n">
        <f aca="false">J8/(100*D8)</f>
        <v>0.894660024314766</v>
      </c>
    </row>
    <row r="9" customFormat="false" ht="15" hidden="false" customHeight="false" outlineLevel="0" collapsed="false">
      <c r="A9" s="77" t="s">
        <v>31</v>
      </c>
      <c r="B9" s="104" t="n">
        <v>0.001</v>
      </c>
      <c r="C9" s="0" t="n">
        <v>64.6</v>
      </c>
      <c r="D9" s="0" t="n">
        <f aca="false">1530.2*2</f>
        <v>3060.4</v>
      </c>
      <c r="E9" s="91" t="n">
        <f aca="false">C9/D9-B9</f>
        <v>0.0201083518494314</v>
      </c>
      <c r="F9" s="107" t="n">
        <v>347.7</v>
      </c>
      <c r="G9" s="107" t="n">
        <v>1117.9</v>
      </c>
      <c r="H9" s="91" t="n">
        <f aca="false">G9/D9</f>
        <v>0.365279048490393</v>
      </c>
      <c r="I9" s="91" t="n">
        <f aca="false">F9/D9</f>
        <v>0.113612599660175</v>
      </c>
      <c r="J9" s="78" t="n">
        <f aca="false">$F9*$H$22+$G9*$H$23+$C9*$H$24</f>
        <v>285002.564</v>
      </c>
      <c r="K9" s="78" t="n">
        <f aca="false">J9/(100*D9)</f>
        <v>0.931259194876487</v>
      </c>
    </row>
    <row r="10" customFormat="false" ht="15" hidden="false" customHeight="false" outlineLevel="0" collapsed="false">
      <c r="A10" s="77" t="s">
        <v>33</v>
      </c>
      <c r="B10" s="104" t="n">
        <v>0.001</v>
      </c>
      <c r="C10" s="0" t="n">
        <v>28.1</v>
      </c>
      <c r="D10" s="0" t="n">
        <f aca="false">646.1*2</f>
        <v>1292.2</v>
      </c>
      <c r="E10" s="91" t="n">
        <f aca="false">C10/D10-B10</f>
        <v>0.0207458597740288</v>
      </c>
      <c r="F10" s="107" t="n">
        <v>157.5</v>
      </c>
      <c r="G10" s="107" t="n">
        <v>460.5</v>
      </c>
      <c r="H10" s="91" t="n">
        <f aca="false">G10/D10</f>
        <v>0.356368983129547</v>
      </c>
      <c r="I10" s="91" t="n">
        <f aca="false">F10/D10</f>
        <v>0.121885157096425</v>
      </c>
      <c r="J10" s="78" t="n">
        <f aca="false">$F10*$H$22+$G10*$H$23+$C10*$H$24</f>
        <v>123292.539</v>
      </c>
      <c r="K10" s="78" t="n">
        <f aca="false">J10/(100*D10)</f>
        <v>0.954128919671878</v>
      </c>
    </row>
    <row r="11" customFormat="false" ht="15" hidden="false" customHeight="false" outlineLevel="0" collapsed="false">
      <c r="A11" s="83" t="s">
        <v>68</v>
      </c>
      <c r="B11" s="103" t="n">
        <v>0.001</v>
      </c>
      <c r="C11" s="78" t="n">
        <f aca="false">SUM(C12:C14)</f>
        <v>117.7</v>
      </c>
      <c r="D11" s="78" t="n">
        <f aca="false">SUM(D12:D14)</f>
        <v>4595.7</v>
      </c>
      <c r="E11" s="91" t="n">
        <f aca="false">C11/D11-B11</f>
        <v>0.0246108971429815</v>
      </c>
      <c r="F11" s="78" t="n">
        <f aca="false">SUM(F12:F14)</f>
        <v>1226.3</v>
      </c>
      <c r="G11" s="78" t="n">
        <f aca="false">SUM(G12:G14)</f>
        <v>953.6</v>
      </c>
      <c r="H11" s="91" t="n">
        <f aca="false">G11/D11</f>
        <v>0.207498313641012</v>
      </c>
      <c r="I11" s="91" t="n">
        <f aca="false">F11/D11</f>
        <v>0.266836390538982</v>
      </c>
      <c r="J11" s="78" t="n">
        <f aca="false">$F11*$H$22+$G11*$H$23+$C11*$H$24</f>
        <v>630043.273</v>
      </c>
      <c r="K11" s="78" t="n">
        <f aca="false">J11/(100*D11)</f>
        <v>1.37094082076724</v>
      </c>
    </row>
    <row r="12" customFormat="false" ht="15" hidden="false" customHeight="false" outlineLevel="0" collapsed="false">
      <c r="A12" s="77" t="s">
        <v>35</v>
      </c>
      <c r="B12" s="104" t="n">
        <v>0.001</v>
      </c>
      <c r="C12" s="0" t="n">
        <v>4.5</v>
      </c>
      <c r="D12" s="0" t="n">
        <f aca="false">542.6*2</f>
        <v>1085.2</v>
      </c>
      <c r="E12" s="91" t="n">
        <f aca="false">C12/D12-B12</f>
        <v>0.00314670106892739</v>
      </c>
      <c r="F12" s="107" t="n">
        <v>349</v>
      </c>
      <c r="G12" s="107" t="n">
        <v>189.1</v>
      </c>
      <c r="H12" s="91" t="n">
        <f aca="false">G12/D12</f>
        <v>0.174253593807593</v>
      </c>
      <c r="I12" s="91" t="n">
        <f aca="false">F12/D12</f>
        <v>0.32159970512348</v>
      </c>
      <c r="J12" s="78" t="n">
        <f aca="false">$F12*$H$22+$G12*$H$23+$C12*$H$24</f>
        <v>171377.195</v>
      </c>
      <c r="K12" s="78" t="n">
        <f aca="false">J12/(100*D12)</f>
        <v>1.57922221710284</v>
      </c>
    </row>
    <row r="13" customFormat="false" ht="15" hidden="false" customHeight="false" outlineLevel="0" collapsed="false">
      <c r="A13" s="77" t="s">
        <v>37</v>
      </c>
      <c r="B13" s="104" t="n">
        <v>0.001</v>
      </c>
      <c r="C13" s="0" t="n">
        <v>78.6</v>
      </c>
      <c r="D13" s="0" t="n">
        <f aca="false">980+979.8</f>
        <v>1959.8</v>
      </c>
      <c r="E13" s="91" t="n">
        <f aca="false">C13/D13-B13</f>
        <v>0.039106133278906</v>
      </c>
      <c r="F13" s="105" t="n">
        <v>473.8</v>
      </c>
      <c r="G13" s="105" t="n">
        <v>427.3</v>
      </c>
      <c r="H13" s="91" t="n">
        <f aca="false">G13/D13</f>
        <v>0.21803245229105</v>
      </c>
      <c r="I13" s="91" t="n">
        <f aca="false">F13/D13</f>
        <v>0.241759363200327</v>
      </c>
      <c r="J13" s="78" t="n">
        <f aca="false">$F13*$H$22+$G13*$H$23+$C13*$H$24</f>
        <v>247956.524</v>
      </c>
      <c r="K13" s="78" t="n">
        <f aca="false">J13/(100*D13)</f>
        <v>1.26521340953158</v>
      </c>
    </row>
    <row r="14" customFormat="false" ht="15" hidden="false" customHeight="false" outlineLevel="0" collapsed="false">
      <c r="A14" s="77" t="s">
        <v>39</v>
      </c>
      <c r="B14" s="104" t="n">
        <v>0.001</v>
      </c>
      <c r="C14" s="0" t="n">
        <v>34.6</v>
      </c>
      <c r="D14" s="0" t="n">
        <f aca="false">775.4+775.3</f>
        <v>1550.7</v>
      </c>
      <c r="E14" s="91" t="n">
        <f aca="false">C14/D14-B14</f>
        <v>0.0213125040304379</v>
      </c>
      <c r="F14" s="105" t="n">
        <v>403.5</v>
      </c>
      <c r="G14" s="105" t="n">
        <v>337.2</v>
      </c>
      <c r="H14" s="91" t="n">
        <f aca="false">G14/D14</f>
        <v>0.217450183787967</v>
      </c>
      <c r="I14" s="91" t="n">
        <f aca="false">F14/D14</f>
        <v>0.260205068678661</v>
      </c>
      <c r="J14" s="78" t="n">
        <f aca="false">$F14*$H$22+$G14*$H$23+$C14*$H$24</f>
        <v>210709.554</v>
      </c>
      <c r="K14" s="78" t="n">
        <f aca="false">J14/(100*D14)</f>
        <v>1.35880282453086</v>
      </c>
    </row>
    <row r="15" customFormat="false" ht="15" hidden="false" customHeight="false" outlineLevel="0" collapsed="false">
      <c r="A15" s="83" t="s">
        <v>69</v>
      </c>
      <c r="B15" s="103" t="n">
        <v>0.001</v>
      </c>
      <c r="C15" s="78" t="n">
        <f aca="false">SUM(C16:C17)</f>
        <v>82.5</v>
      </c>
      <c r="D15" s="78" t="n">
        <f aca="false">SUM(D16:D17)</f>
        <v>7206</v>
      </c>
      <c r="E15" s="91" t="n">
        <f aca="false">C15/D15-B15</f>
        <v>0.0104487926727727</v>
      </c>
      <c r="F15" s="78" t="n">
        <f aca="false">SUM(F16:F17)</f>
        <v>1643</v>
      </c>
      <c r="G15" s="78" t="n">
        <f aca="false">SUM(G16:G17)</f>
        <v>1876.7</v>
      </c>
      <c r="H15" s="91" t="n">
        <f aca="false">G15/D15</f>
        <v>0.260435747987788</v>
      </c>
      <c r="I15" s="91" t="n">
        <f aca="false">F15/D15</f>
        <v>0.228004440743825</v>
      </c>
      <c r="J15" s="78" t="n">
        <f aca="false">$F15*$H$22+$G15*$H$23+$C15*$H$24</f>
        <v>928294.255</v>
      </c>
      <c r="K15" s="78" t="n">
        <f aca="false">J15/(100*D15)</f>
        <v>1.28822405634194</v>
      </c>
    </row>
    <row r="16" customFormat="false" ht="15" hidden="false" customHeight="false" outlineLevel="0" collapsed="false">
      <c r="A16" s="77" t="s">
        <v>41</v>
      </c>
      <c r="B16" s="104" t="n">
        <v>0.001</v>
      </c>
      <c r="C16" s="0" t="n">
        <v>64.4</v>
      </c>
      <c r="D16" s="0" t="n">
        <f aca="false">3347.3+3345.7</f>
        <v>6693</v>
      </c>
      <c r="E16" s="91" t="n">
        <f aca="false">C16/D16-B16</f>
        <v>0.00862199312714777</v>
      </c>
      <c r="F16" s="107" t="n">
        <v>1545</v>
      </c>
      <c r="G16" s="107" t="n">
        <v>1736.3</v>
      </c>
      <c r="H16" s="91" t="n">
        <f aca="false">G16/D16</f>
        <v>0.259420289855073</v>
      </c>
      <c r="I16" s="91" t="n">
        <f aca="false">F16/D16</f>
        <v>0.230838189152846</v>
      </c>
      <c r="J16" s="78" t="n">
        <f aca="false">$F16*$H$22+$G16*$H$23+$C16*$H$24</f>
        <v>870472.306</v>
      </c>
      <c r="K16" s="78" t="n">
        <f aca="false">J16/(100*D16)</f>
        <v>1.30057120274914</v>
      </c>
    </row>
    <row r="17" customFormat="false" ht="15" hidden="false" customHeight="false" outlineLevel="0" collapsed="false">
      <c r="A17" s="77" t="s">
        <v>43</v>
      </c>
      <c r="B17" s="104" t="n">
        <v>0.001</v>
      </c>
      <c r="C17" s="0" t="n">
        <v>18.1</v>
      </c>
      <c r="D17" s="0" t="n">
        <f aca="false">256.5*2</f>
        <v>513</v>
      </c>
      <c r="E17" s="91" t="n">
        <f aca="false">C17/D17-B17</f>
        <v>0.0342826510721248</v>
      </c>
      <c r="F17" s="107" t="n">
        <v>98</v>
      </c>
      <c r="G17" s="107" t="n">
        <v>140.4</v>
      </c>
      <c r="H17" s="91" t="n">
        <f aca="false">G17/D17</f>
        <v>0.273684210526316</v>
      </c>
      <c r="I17" s="91" t="n">
        <f aca="false">F17/D17</f>
        <v>0.191033138401559</v>
      </c>
      <c r="J17" s="78" t="n">
        <f aca="false">$F17*$H$22+$G17*$H$23+$C17*$H$24</f>
        <v>57821.949</v>
      </c>
      <c r="K17" s="78" t="n">
        <f aca="false">J17/(100*D17)</f>
        <v>1.12713350877193</v>
      </c>
    </row>
    <row r="18" customFormat="false" ht="15" hidden="false" customHeight="false" outlineLevel="0" collapsed="false">
      <c r="A18" s="83" t="s">
        <v>70</v>
      </c>
      <c r="B18" s="103" t="n">
        <v>0.001</v>
      </c>
      <c r="C18" s="78" t="n">
        <f aca="false">SUM(C19:C20)</f>
        <v>17.5</v>
      </c>
      <c r="D18" s="78" t="n">
        <f aca="false">SUM(D19:D20)</f>
        <v>3471.4</v>
      </c>
      <c r="E18" s="91" t="n">
        <f aca="false">C18/D18-B18</f>
        <v>0.00404119375468111</v>
      </c>
      <c r="F18" s="78" t="n">
        <f aca="false">SUM(F19:F20)</f>
        <v>672.5</v>
      </c>
      <c r="G18" s="78" t="n">
        <f aca="false">SUM(G19:G20)</f>
        <v>1011</v>
      </c>
      <c r="H18" s="91" t="n">
        <f aca="false">G18/D18</f>
        <v>0.291236964913292</v>
      </c>
      <c r="I18" s="91" t="n">
        <f aca="false">F18/D18</f>
        <v>0.193725874287031</v>
      </c>
      <c r="J18" s="78" t="n">
        <f aca="false">$F18*$H$22+$G18*$H$23+$C18*$H$24</f>
        <v>412766.475</v>
      </c>
      <c r="K18" s="78" t="n">
        <f aca="false">J18/(100*D18)</f>
        <v>1.18904901480671</v>
      </c>
    </row>
    <row r="19" customFormat="false" ht="15" hidden="false" customHeight="false" outlineLevel="0" collapsed="false">
      <c r="A19" s="77" t="s">
        <v>45</v>
      </c>
      <c r="B19" s="104" t="n">
        <v>0.001</v>
      </c>
      <c r="C19" s="0" t="n">
        <v>4.3</v>
      </c>
      <c r="D19" s="0" t="n">
        <f aca="false">601.8+534.5</f>
        <v>1136.3</v>
      </c>
      <c r="E19" s="91" t="n">
        <f aca="false">C19/D19-B19</f>
        <v>0.00278421191586729</v>
      </c>
      <c r="F19" s="107" t="n">
        <v>225.8</v>
      </c>
      <c r="G19" s="107" t="n">
        <v>304.4</v>
      </c>
      <c r="H19" s="91" t="n">
        <f aca="false">G19/D19</f>
        <v>0.267887001672094</v>
      </c>
      <c r="I19" s="91" t="n">
        <f aca="false">F19/D19</f>
        <v>0.198715128047171</v>
      </c>
      <c r="J19" s="78" t="n">
        <f aca="false">$F19*$H$22+$G19*$H$23+$C19*$H$24</f>
        <v>134218.147</v>
      </c>
      <c r="K19" s="78" t="n">
        <f aca="false">J19/(100*D19)</f>
        <v>1.18118584000704</v>
      </c>
    </row>
    <row r="20" customFormat="false" ht="15" hidden="false" customHeight="false" outlineLevel="0" collapsed="false">
      <c r="A20" s="77" t="s">
        <v>47</v>
      </c>
      <c r="B20" s="104" t="n">
        <v>0.001</v>
      </c>
      <c r="C20" s="0" t="n">
        <v>13.2</v>
      </c>
      <c r="D20" s="0" t="n">
        <f aca="false">1168.6+1166.5</f>
        <v>2335.1</v>
      </c>
      <c r="E20" s="91" t="n">
        <f aca="false">C20/D20-B20</f>
        <v>0.00465286283242688</v>
      </c>
      <c r="F20" s="107" t="n">
        <v>446.7</v>
      </c>
      <c r="G20" s="107" t="n">
        <v>706.6</v>
      </c>
      <c r="H20" s="91" t="n">
        <f aca="false">G20/D20</f>
        <v>0.302599460408548</v>
      </c>
      <c r="I20" s="91" t="n">
        <f aca="false">F20/D20</f>
        <v>0.191298017215537</v>
      </c>
      <c r="J20" s="78" t="n">
        <f aca="false">$F20*$H$22+$G20*$H$23+$C20*$H$24</f>
        <v>278548.328</v>
      </c>
      <c r="K20" s="78" t="n">
        <f aca="false">J20/(100*D20)</f>
        <v>1.19287537150443</v>
      </c>
    </row>
    <row r="22" customFormat="false" ht="15" hidden="false" customHeight="false" outlineLevel="0" collapsed="false">
      <c r="H22" s="0" t="n">
        <v>422.4</v>
      </c>
    </row>
    <row r="23" customFormat="false" ht="15" hidden="false" customHeight="false" outlineLevel="0" collapsed="false">
      <c r="H23" s="0" t="n">
        <v>128.9</v>
      </c>
    </row>
    <row r="24" customFormat="false" ht="15" hidden="false" customHeight="false" outlineLevel="0" collapsed="false">
      <c r="H24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18" activeCellId="4" sqref="K2 K6 K11 K15 K1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13.83"/>
    <col collapsed="false" customWidth="true" hidden="false" outlineLevel="0" max="3" min="3" style="0" width="16.07"/>
    <col collapsed="false" customWidth="true" hidden="false" outlineLevel="0" max="4" min="4" style="0" width="13.83"/>
    <col collapsed="false" customWidth="true" hidden="false" outlineLevel="0" max="5" min="5" style="0" width="9.41"/>
    <col collapsed="false" customWidth="true" hidden="false" outlineLevel="0" max="7" min="6" style="0" width="12.66"/>
    <col collapsed="false" customWidth="true" hidden="false" outlineLevel="0" max="11" min="10" style="0" width="12.66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 t="s">
        <v>52</v>
      </c>
      <c r="F1" s="77" t="s">
        <v>54</v>
      </c>
      <c r="G1" s="77" t="s">
        <v>53</v>
      </c>
      <c r="H1" s="81" t="s">
        <v>55</v>
      </c>
      <c r="I1" s="81" t="s">
        <v>56</v>
      </c>
      <c r="J1" s="0" t="s">
        <v>90</v>
      </c>
      <c r="K1" s="0" t="s">
        <v>91</v>
      </c>
    </row>
    <row r="2" customFormat="false" ht="15" hidden="false" customHeight="false" outlineLevel="0" collapsed="false">
      <c r="A2" s="83" t="s">
        <v>61</v>
      </c>
      <c r="B2" s="103" t="n">
        <v>0.001</v>
      </c>
      <c r="C2" s="78" t="n">
        <f aca="false">SUM(C3:C5)</f>
        <v>239.5</v>
      </c>
      <c r="D2" s="78" t="n">
        <f aca="false">SUM(D3:D5)</f>
        <v>3780.4</v>
      </c>
      <c r="E2" s="91" t="n">
        <f aca="false">C2/D2-B2</f>
        <v>0.0623530843297006</v>
      </c>
      <c r="F2" s="78" t="n">
        <f aca="false">SUM(F3:F5)</f>
        <v>500.6</v>
      </c>
      <c r="G2" s="78" t="n">
        <f aca="false">SUM(G3:G5)</f>
        <v>1150.1</v>
      </c>
      <c r="H2" s="91" t="n">
        <f aca="false">G2/D2</f>
        <v>0.30422706591895</v>
      </c>
      <c r="I2" s="91" t="n">
        <f aca="false">F2/D2</f>
        <v>0.132419849751349</v>
      </c>
      <c r="J2" s="78" t="n">
        <f aca="false">$F2*$H$22+$G2*$H$23+$C2*$H$24</f>
        <v>337593.085</v>
      </c>
      <c r="K2" s="78" t="n">
        <f aca="false">J2/(100*D2)</f>
        <v>0.893008901174479</v>
      </c>
      <c r="L2" s="0" t="n">
        <f aca="false">SUM(L3:L5)</f>
        <v>1890.2</v>
      </c>
      <c r="M2" s="0" t="n">
        <f aca="false">SUM(M3:M5)</f>
        <v>1890.2</v>
      </c>
    </row>
    <row r="3" customFormat="false" ht="15" hidden="false" customHeight="false" outlineLevel="0" collapsed="false">
      <c r="A3" s="77" t="s">
        <v>21</v>
      </c>
      <c r="B3" s="104" t="n">
        <v>0.001</v>
      </c>
      <c r="C3" s="109" t="n">
        <v>178.7</v>
      </c>
      <c r="D3" s="80" t="n">
        <f aca="false">SUM(L3:M3)</f>
        <v>1595</v>
      </c>
      <c r="E3" s="91" t="n">
        <f aca="false">C3/D3-B3</f>
        <v>0.111037617554859</v>
      </c>
      <c r="F3" s="107" t="n">
        <v>111.6</v>
      </c>
      <c r="G3" s="107" t="n">
        <v>507.2</v>
      </c>
      <c r="H3" s="91" t="n">
        <f aca="false">G3/D3</f>
        <v>0.317993730407524</v>
      </c>
      <c r="I3" s="91" t="n">
        <f aca="false">F3/D3</f>
        <v>0.0699686520376176</v>
      </c>
      <c r="J3" s="78" t="n">
        <f aca="false">$F3*$H$22+$G3*$H$23+$C3*$H$24</f>
        <v>96022.123</v>
      </c>
      <c r="K3" s="78" t="n">
        <f aca="false">J3/(100*D3)</f>
        <v>0.602019579937304</v>
      </c>
      <c r="L3" s="109" t="n">
        <v>797.5</v>
      </c>
      <c r="M3" s="109" t="n">
        <v>797.5</v>
      </c>
    </row>
    <row r="4" customFormat="false" ht="15" hidden="false" customHeight="false" outlineLevel="0" collapsed="false">
      <c r="A4" s="77" t="s">
        <v>23</v>
      </c>
      <c r="B4" s="104" t="n">
        <v>0.001</v>
      </c>
      <c r="C4" s="109" t="n">
        <v>31.6</v>
      </c>
      <c r="D4" s="80" t="n">
        <f aca="false">SUM(L4:M4)</f>
        <v>613</v>
      </c>
      <c r="E4" s="91" t="n">
        <f aca="false">C4/D4-B4</f>
        <v>0.0505497553017945</v>
      </c>
      <c r="F4" s="107" t="n">
        <v>79.3</v>
      </c>
      <c r="G4" s="107" t="n">
        <v>195.7</v>
      </c>
      <c r="H4" s="91" t="n">
        <f aca="false">G4/D4</f>
        <v>0.319249592169657</v>
      </c>
      <c r="I4" s="91" t="n">
        <f aca="false">F4/D4</f>
        <v>0.129363784665579</v>
      </c>
      <c r="J4" s="78" t="n">
        <f aca="false">$F4*$H$22+$G4*$H$23+$C4*$H$24</f>
        <v>55805.054</v>
      </c>
      <c r="K4" s="78" t="n">
        <f aca="false">J4/(100*D4)</f>
        <v>0.910359771615008</v>
      </c>
      <c r="L4" s="109" t="n">
        <v>306.5</v>
      </c>
      <c r="M4" s="109" t="n">
        <v>306.5</v>
      </c>
    </row>
    <row r="5" customFormat="false" ht="15" hidden="false" customHeight="false" outlineLevel="0" collapsed="false">
      <c r="A5" s="77" t="s">
        <v>25</v>
      </c>
      <c r="B5" s="104" t="n">
        <v>0.001</v>
      </c>
      <c r="C5" s="109" t="n">
        <v>29.2</v>
      </c>
      <c r="D5" s="80" t="n">
        <f aca="false">SUM(L5:M5)</f>
        <v>1572.4</v>
      </c>
      <c r="E5" s="91" t="n">
        <f aca="false">C5/D5-B5</f>
        <v>0.0175703383363012</v>
      </c>
      <c r="F5" s="107" t="n">
        <v>309.7</v>
      </c>
      <c r="G5" s="107" t="n">
        <v>447.2</v>
      </c>
      <c r="H5" s="91" t="n">
        <f aca="false">G5/D5</f>
        <v>0.284406003561435</v>
      </c>
      <c r="I5" s="91" t="n">
        <f aca="false">F5/D5</f>
        <v>0.196960061053167</v>
      </c>
      <c r="J5" s="78" t="n">
        <f aca="false">$F5*$H$22+$G5*$H$23+$C5*$H$24</f>
        <v>185765.908</v>
      </c>
      <c r="K5" s="78" t="n">
        <f aca="false">J5/(100*D5)</f>
        <v>1.18141635716103</v>
      </c>
      <c r="L5" s="109" t="n">
        <v>786.2</v>
      </c>
      <c r="M5" s="109" t="n">
        <v>786.2</v>
      </c>
    </row>
    <row r="6" customFormat="false" ht="15" hidden="false" customHeight="false" outlineLevel="0" collapsed="false">
      <c r="A6" s="83" t="s">
        <v>66</v>
      </c>
      <c r="B6" s="103" t="n">
        <v>0.001</v>
      </c>
      <c r="C6" s="78" t="n">
        <f aca="false">SUM(C7:C10)</f>
        <v>296.5</v>
      </c>
      <c r="D6" s="78" t="n">
        <f aca="false">SUM(D7:D10)</f>
        <v>9688.4</v>
      </c>
      <c r="E6" s="91" t="n">
        <f aca="false">C6/D6-B6</f>
        <v>0.0296036084389579</v>
      </c>
      <c r="F6" s="78" t="n">
        <f aca="false">SUM(F7:F10)</f>
        <v>649.1</v>
      </c>
      <c r="G6" s="78" t="n">
        <f aca="false">SUM(G7:G10)</f>
        <v>3898.6</v>
      </c>
      <c r="H6" s="91" t="n">
        <f aca="false">G6/D6</f>
        <v>0.402398744890797</v>
      </c>
      <c r="I6" s="91" t="n">
        <f aca="false">F6/D6</f>
        <v>0.0669976466702448</v>
      </c>
      <c r="J6" s="78" t="n">
        <f aca="false">$F6*$H$22+$G6*$H$23+$C6*$H$24</f>
        <v>749339.465</v>
      </c>
      <c r="K6" s="78" t="n">
        <f aca="false">J6/(100*D6)</f>
        <v>0.77343985074935</v>
      </c>
      <c r="L6" s="0" t="n">
        <f aca="false">SUM(L7:L10)</f>
        <v>4844.2</v>
      </c>
      <c r="M6" s="0" t="n">
        <f aca="false">SUM(M7:M10)</f>
        <v>4844.2</v>
      </c>
    </row>
    <row r="7" customFormat="false" ht="15" hidden="false" customHeight="false" outlineLevel="0" collapsed="false">
      <c r="A7" s="77" t="s">
        <v>27</v>
      </c>
      <c r="B7" s="104" t="n">
        <v>0.001</v>
      </c>
      <c r="C7" s="109" t="n">
        <v>116</v>
      </c>
      <c r="D7" s="0" t="n">
        <f aca="false">SUM(L7:M7)</f>
        <v>1736.2</v>
      </c>
      <c r="E7" s="91" t="n">
        <f aca="false">C7/D7-B7</f>
        <v>0.0658125791959452</v>
      </c>
      <c r="F7" s="109" t="n">
        <v>70</v>
      </c>
      <c r="G7" s="109" t="n">
        <v>682.1</v>
      </c>
      <c r="H7" s="91" t="n">
        <f aca="false">G7/D7</f>
        <v>0.392869485082364</v>
      </c>
      <c r="I7" s="91" t="n">
        <f aca="false">F7/D7</f>
        <v>0.040317935721691</v>
      </c>
      <c r="J7" s="78" t="n">
        <f aca="false">$F7*$H$22+$G7*$H$23+$C7*$H$24</f>
        <v>106782.73</v>
      </c>
      <c r="K7" s="78" t="n">
        <f aca="false">J7/(100*D7)</f>
        <v>0.615037034903813</v>
      </c>
      <c r="L7" s="109" t="n">
        <v>868.1</v>
      </c>
      <c r="M7" s="109" t="n">
        <v>868.1</v>
      </c>
    </row>
    <row r="8" customFormat="false" ht="15" hidden="false" customHeight="false" outlineLevel="0" collapsed="false">
      <c r="A8" s="77" t="s">
        <v>29</v>
      </c>
      <c r="B8" s="104" t="n">
        <v>0.001</v>
      </c>
      <c r="C8" s="109" t="n">
        <v>74.8</v>
      </c>
      <c r="D8" s="0" t="n">
        <f aca="false">SUM(L8:M8)</f>
        <v>3741</v>
      </c>
      <c r="E8" s="91" t="n">
        <f aca="false">C8/D8-B8</f>
        <v>0.0189946538358728</v>
      </c>
      <c r="F8" s="109" t="n">
        <v>196.6</v>
      </c>
      <c r="G8" s="109" t="n">
        <v>1599.1</v>
      </c>
      <c r="H8" s="91" t="n">
        <f aca="false">G8/D8</f>
        <v>0.427452552793371</v>
      </c>
      <c r="I8" s="91" t="n">
        <f aca="false">F8/D8</f>
        <v>0.0525527933707565</v>
      </c>
      <c r="J8" s="78" t="n">
        <f aca="false">$F8*$H$22+$G8*$H$23+$C8*$H$24</f>
        <v>282263.042</v>
      </c>
      <c r="K8" s="78" t="n">
        <f aca="false">J8/(100*D8)</f>
        <v>0.754512274792836</v>
      </c>
      <c r="L8" s="109" t="n">
        <v>1870.5</v>
      </c>
      <c r="M8" s="109" t="n">
        <v>1870.5</v>
      </c>
    </row>
    <row r="9" customFormat="false" ht="15" hidden="false" customHeight="false" outlineLevel="0" collapsed="false">
      <c r="A9" s="77" t="s">
        <v>31</v>
      </c>
      <c r="B9" s="104" t="n">
        <v>0.001</v>
      </c>
      <c r="C9" s="109" t="n">
        <v>81.7</v>
      </c>
      <c r="D9" s="0" t="n">
        <f aca="false">SUM(L9:M9)</f>
        <v>2889.8</v>
      </c>
      <c r="E9" s="91" t="n">
        <f aca="false">C9/D9-B9</f>
        <v>0.0272718527233719</v>
      </c>
      <c r="F9" s="109" t="n">
        <v>294.7</v>
      </c>
      <c r="G9" s="109" t="n">
        <v>1068.5</v>
      </c>
      <c r="H9" s="91" t="n">
        <f aca="false">G9/D9</f>
        <v>0.369748771541283</v>
      </c>
      <c r="I9" s="91" t="n">
        <f aca="false">F9/D9</f>
        <v>0.101979375735345</v>
      </c>
      <c r="J9" s="78" t="n">
        <f aca="false">$F9*$H$22+$G9*$H$23+$C9*$H$24</f>
        <v>254669.203</v>
      </c>
      <c r="K9" s="78" t="n">
        <f aca="false">J9/(100*D9)</f>
        <v>0.881269302373867</v>
      </c>
      <c r="L9" s="109" t="n">
        <v>1444.9</v>
      </c>
      <c r="M9" s="109" t="n">
        <v>1444.9</v>
      </c>
    </row>
    <row r="10" customFormat="false" ht="15" hidden="false" customHeight="false" outlineLevel="0" collapsed="false">
      <c r="A10" s="77" t="s">
        <v>33</v>
      </c>
      <c r="B10" s="104" t="n">
        <v>0.001</v>
      </c>
      <c r="C10" s="109" t="n">
        <v>24</v>
      </c>
      <c r="D10" s="0" t="n">
        <f aca="false">SUM(L10:M10)</f>
        <v>1321.4</v>
      </c>
      <c r="E10" s="91" t="n">
        <f aca="false">C10/D10-B10</f>
        <v>0.0171625548660512</v>
      </c>
      <c r="F10" s="109" t="n">
        <v>87.8</v>
      </c>
      <c r="G10" s="109" t="n">
        <v>548.9</v>
      </c>
      <c r="H10" s="91" t="n">
        <f aca="false">G10/D10</f>
        <v>0.415392765248978</v>
      </c>
      <c r="I10" s="91" t="n">
        <f aca="false">F10/D10</f>
        <v>0.0664446798849705</v>
      </c>
      <c r="J10" s="78" t="n">
        <f aca="false">$F10*$H$22+$G10*$H$23+$C10*$H$24</f>
        <v>105624.49</v>
      </c>
      <c r="K10" s="78" t="n">
        <f aca="false">J10/(100*D10)</f>
        <v>0.799337747843197</v>
      </c>
      <c r="L10" s="109" t="n">
        <v>660.7</v>
      </c>
      <c r="M10" s="109" t="n">
        <v>660.7</v>
      </c>
    </row>
    <row r="11" customFormat="false" ht="15" hidden="false" customHeight="false" outlineLevel="0" collapsed="false">
      <c r="A11" s="83" t="s">
        <v>68</v>
      </c>
      <c r="B11" s="103" t="n">
        <v>0.001</v>
      </c>
      <c r="C11" s="78" t="n">
        <f aca="false">SUM(C12:C14)</f>
        <v>124.8</v>
      </c>
      <c r="D11" s="78" t="n">
        <f aca="false">SUM(D12:D14)</f>
        <v>4624</v>
      </c>
      <c r="E11" s="91" t="n">
        <f aca="false">C11/D11-B11</f>
        <v>0.0259896193771626</v>
      </c>
      <c r="F11" s="78" t="n">
        <f aca="false">SUM(F12:F14)</f>
        <v>967.8</v>
      </c>
      <c r="G11" s="78" t="n">
        <f aca="false">SUM(G12:G14)</f>
        <v>1219.4</v>
      </c>
      <c r="H11" s="91" t="n">
        <f aca="false">G11/D11</f>
        <v>0.26371107266436</v>
      </c>
      <c r="I11" s="91" t="n">
        <f aca="false">F11/D11</f>
        <v>0.209299307958478</v>
      </c>
      <c r="J11" s="78" t="n">
        <f aca="false">$F11*$H$22+$G11*$H$23+$C11*$H$24</f>
        <v>554459.092</v>
      </c>
      <c r="K11" s="78" t="n">
        <f aca="false">J11/(100*D11)</f>
        <v>1.19908973183391</v>
      </c>
      <c r="L11" s="0" t="n">
        <f aca="false">SUM(L12:L14)</f>
        <v>2312</v>
      </c>
      <c r="M11" s="0" t="n">
        <f aca="false">SUM(M12:M14)</f>
        <v>2312</v>
      </c>
    </row>
    <row r="12" customFormat="false" ht="15" hidden="false" customHeight="false" outlineLevel="0" collapsed="false">
      <c r="A12" s="77" t="s">
        <v>35</v>
      </c>
      <c r="B12" s="104" t="n">
        <v>0.001</v>
      </c>
      <c r="C12" s="109" t="n">
        <v>6.9</v>
      </c>
      <c r="D12" s="0" t="n">
        <f aca="false">SUM(L12:M12)</f>
        <v>1055</v>
      </c>
      <c r="E12" s="91" t="n">
        <f aca="false">C12/D12-B12</f>
        <v>0.00554028436018957</v>
      </c>
      <c r="F12" s="109" t="n">
        <v>195.9</v>
      </c>
      <c r="G12" s="109" t="n">
        <v>324.7</v>
      </c>
      <c r="H12" s="91" t="n">
        <f aca="false">G12/D12</f>
        <v>0.307772511848341</v>
      </c>
      <c r="I12" s="91" t="n">
        <f aca="false">F12/D12</f>
        <v>0.185687203791469</v>
      </c>
      <c r="J12" s="78" t="n">
        <f aca="false">$F12*$H$22+$G12*$H$23+$C12*$H$24</f>
        <v>123965.051</v>
      </c>
      <c r="K12" s="78" t="n">
        <f aca="false">J12/(100*D12)</f>
        <v>1.17502418009479</v>
      </c>
      <c r="L12" s="109" t="n">
        <v>527.5</v>
      </c>
      <c r="M12" s="109" t="n">
        <v>527.5</v>
      </c>
    </row>
    <row r="13" customFormat="false" ht="15" hidden="false" customHeight="false" outlineLevel="0" collapsed="false">
      <c r="A13" s="77" t="s">
        <v>37</v>
      </c>
      <c r="B13" s="104" t="n">
        <v>0.001</v>
      </c>
      <c r="C13" s="109" t="n">
        <v>84.8</v>
      </c>
      <c r="D13" s="0" t="n">
        <f aca="false">SUM(L13:M13)</f>
        <v>1974.8</v>
      </c>
      <c r="E13" s="91" t="n">
        <f aca="false">C13/D13-B13</f>
        <v>0.0419410573222605</v>
      </c>
      <c r="F13" s="109" t="n">
        <v>423.5</v>
      </c>
      <c r="G13" s="109" t="n">
        <v>479.1</v>
      </c>
      <c r="H13" s="91" t="n">
        <f aca="false">G13/D13</f>
        <v>0.242606846262913</v>
      </c>
      <c r="I13" s="91" t="n">
        <f aca="false">F13/D13</f>
        <v>0.214452096414827</v>
      </c>
      <c r="J13" s="78" t="n">
        <f aca="false">$F13*$H$22+$G13*$H$23+$C13*$H$24</f>
        <v>232814.502</v>
      </c>
      <c r="K13" s="78" t="n">
        <f aca="false">J13/(100*D13)</f>
        <v>1.17892699007494</v>
      </c>
      <c r="L13" s="109" t="n">
        <v>987.4</v>
      </c>
      <c r="M13" s="109" t="n">
        <v>987.4</v>
      </c>
    </row>
    <row r="14" customFormat="false" ht="15" hidden="false" customHeight="false" outlineLevel="0" collapsed="false">
      <c r="A14" s="77" t="s">
        <v>39</v>
      </c>
      <c r="B14" s="104" t="n">
        <v>0.001</v>
      </c>
      <c r="C14" s="109" t="n">
        <v>33.1</v>
      </c>
      <c r="D14" s="0" t="n">
        <f aca="false">SUM(L14:M14)</f>
        <v>1594.2</v>
      </c>
      <c r="E14" s="91" t="n">
        <f aca="false">C14/D14-B14</f>
        <v>0.0197627650232091</v>
      </c>
      <c r="F14" s="109" t="n">
        <v>348.4</v>
      </c>
      <c r="G14" s="109" t="n">
        <v>415.6</v>
      </c>
      <c r="H14" s="91" t="n">
        <f aca="false">G14/D14</f>
        <v>0.26069501944549</v>
      </c>
      <c r="I14" s="91" t="n">
        <f aca="false">F14/D14</f>
        <v>0.218542215531301</v>
      </c>
      <c r="J14" s="78" t="n">
        <f aca="false">$F14*$H$22+$G14*$H$23+$C14*$H$24</f>
        <v>197679.539</v>
      </c>
      <c r="K14" s="78" t="n">
        <f aca="false">J14/(100*D14)</f>
        <v>1.23999209007653</v>
      </c>
      <c r="L14" s="109" t="n">
        <v>797.1</v>
      </c>
      <c r="M14" s="109" t="n">
        <v>797.1</v>
      </c>
    </row>
    <row r="15" customFormat="false" ht="15" hidden="false" customHeight="false" outlineLevel="0" collapsed="false">
      <c r="A15" s="83" t="s">
        <v>69</v>
      </c>
      <c r="B15" s="103" t="n">
        <v>0.001</v>
      </c>
      <c r="C15" s="78" t="n">
        <f aca="false">SUM(C16:C17)</f>
        <v>112.1</v>
      </c>
      <c r="D15" s="78" t="n">
        <f aca="false">SUM(D16:D17)</f>
        <v>6710.7</v>
      </c>
      <c r="E15" s="91" t="n">
        <f aca="false">C15/D15-B15</f>
        <v>0.0157046656831627</v>
      </c>
      <c r="F15" s="78" t="n">
        <f aca="false">SUM(F16:F17)</f>
        <v>976.7</v>
      </c>
      <c r="G15" s="78" t="n">
        <f aca="false">SUM(G16:G17)</f>
        <v>2265.9</v>
      </c>
      <c r="H15" s="91" t="n">
        <f aca="false">G15/D15</f>
        <v>0.337654790111315</v>
      </c>
      <c r="I15" s="91" t="n">
        <f aca="false">F15/D15</f>
        <v>0.145543683967395</v>
      </c>
      <c r="J15" s="78" t="n">
        <f aca="false">$F15*$H$22+$G15*$H$23+$C15*$H$24</f>
        <v>694284.639</v>
      </c>
      <c r="K15" s="78" t="n">
        <f aca="false">J15/(100*D15)</f>
        <v>1.03459346863964</v>
      </c>
      <c r="L15" s="0" t="n">
        <f aca="false">SUM(L16:L17)</f>
        <v>3354.6</v>
      </c>
      <c r="M15" s="0" t="n">
        <f aca="false">SUM(M16:M17)</f>
        <v>3356.1</v>
      </c>
    </row>
    <row r="16" customFormat="false" ht="15" hidden="false" customHeight="false" outlineLevel="0" collapsed="false">
      <c r="A16" s="77" t="s">
        <v>41</v>
      </c>
      <c r="B16" s="104" t="n">
        <v>0.001</v>
      </c>
      <c r="C16" s="109" t="n">
        <v>96.2</v>
      </c>
      <c r="D16" s="0" t="n">
        <f aca="false">SUM(L16:M16)</f>
        <v>6203.5</v>
      </c>
      <c r="E16" s="91" t="n">
        <f aca="false">C16/D16-B16</f>
        <v>0.0145073748690256</v>
      </c>
      <c r="F16" s="109" t="n">
        <v>896.4</v>
      </c>
      <c r="G16" s="109" t="n">
        <v>2108.4</v>
      </c>
      <c r="H16" s="91" t="n">
        <f aca="false">G16/D16</f>
        <v>0.339872652534859</v>
      </c>
      <c r="I16" s="91" t="n">
        <f aca="false">F16/D16</f>
        <v>0.144499073103893</v>
      </c>
      <c r="J16" s="78" t="n">
        <f aca="false">$F16*$H$22+$G16*$H$23+$C16*$H$24</f>
        <v>641531.898</v>
      </c>
      <c r="K16" s="78" t="n">
        <f aca="false">J16/(100*D16)</f>
        <v>1.03414507616668</v>
      </c>
      <c r="L16" s="109" t="n">
        <v>3101</v>
      </c>
      <c r="M16" s="109" t="n">
        <v>3102.5</v>
      </c>
    </row>
    <row r="17" customFormat="false" ht="15" hidden="false" customHeight="false" outlineLevel="0" collapsed="false">
      <c r="A17" s="77" t="s">
        <v>43</v>
      </c>
      <c r="B17" s="104" t="n">
        <v>0.001</v>
      </c>
      <c r="C17" s="109" t="n">
        <v>15.9</v>
      </c>
      <c r="D17" s="0" t="n">
        <f aca="false">SUM(L17:M17)</f>
        <v>507.2</v>
      </c>
      <c r="E17" s="91" t="n">
        <f aca="false">C17/D17-B17</f>
        <v>0.0303485804416404</v>
      </c>
      <c r="F17" s="109" t="n">
        <v>80.3</v>
      </c>
      <c r="G17" s="109" t="n">
        <v>157.5</v>
      </c>
      <c r="H17" s="91" t="n">
        <f aca="false">G17/D17</f>
        <v>0.310528391167192</v>
      </c>
      <c r="I17" s="91" t="n">
        <f aca="false">F17/D17</f>
        <v>0.158320189274448</v>
      </c>
      <c r="J17" s="78" t="n">
        <f aca="false">$F17*$H$22+$G17*$H$23+$C17*$H$24</f>
        <v>52752.741</v>
      </c>
      <c r="K17" s="78" t="n">
        <f aca="false">J17/(100*D17)</f>
        <v>1.0400777011041</v>
      </c>
      <c r="L17" s="109" t="n">
        <v>253.6</v>
      </c>
      <c r="M17" s="109" t="n">
        <v>253.6</v>
      </c>
    </row>
    <row r="18" customFormat="false" ht="15" hidden="false" customHeight="false" outlineLevel="0" collapsed="false">
      <c r="A18" s="83" t="s">
        <v>70</v>
      </c>
      <c r="B18" s="103" t="n">
        <v>0.001</v>
      </c>
      <c r="C18" s="78" t="n">
        <f aca="false">SUM(C19:C20)</f>
        <v>25.8</v>
      </c>
      <c r="D18" s="78" t="n">
        <f aca="false">SUM(D19:D20)</f>
        <v>3491.3</v>
      </c>
      <c r="E18" s="91" t="n">
        <f aca="false">C18/D18-B18</f>
        <v>0.00638979749663449</v>
      </c>
      <c r="F18" s="78" t="n">
        <f aca="false">SUM(F19:F20)</f>
        <v>564.9</v>
      </c>
      <c r="G18" s="78" t="n">
        <f aca="false">SUM(G19:G20)</f>
        <v>1135.5</v>
      </c>
      <c r="H18" s="91" t="n">
        <f aca="false">G18/D18</f>
        <v>0.325237017729785</v>
      </c>
      <c r="I18" s="91" t="n">
        <f aca="false">F18/D18</f>
        <v>0.161802194025148</v>
      </c>
      <c r="J18" s="78" t="n">
        <f aca="false">$F18*$H$22+$G18*$H$23+$C18*$H$24</f>
        <v>382598.112</v>
      </c>
      <c r="K18" s="78" t="n">
        <f aca="false">J18/(100*D18)</f>
        <v>1.09586146134678</v>
      </c>
      <c r="L18" s="0" t="n">
        <f aca="false">SUM(L19:L20)</f>
        <v>1726.2</v>
      </c>
      <c r="M18" s="0" t="n">
        <f aca="false">SUM(M19:M20)</f>
        <v>1765.1</v>
      </c>
    </row>
    <row r="19" customFormat="false" ht="15" hidden="false" customHeight="false" outlineLevel="0" collapsed="false">
      <c r="A19" s="77" t="s">
        <v>45</v>
      </c>
      <c r="B19" s="104" t="n">
        <v>0.001</v>
      </c>
      <c r="C19" s="109" t="n">
        <v>9.2</v>
      </c>
      <c r="D19" s="0" t="n">
        <f aca="false">SUM(L19:M19)</f>
        <v>1218.2</v>
      </c>
      <c r="E19" s="91" t="n">
        <f aca="false">C19/D19-B19</f>
        <v>0.00655212608767033</v>
      </c>
      <c r="F19" s="109" t="n">
        <v>194.4</v>
      </c>
      <c r="G19" s="109" t="n">
        <v>386.2</v>
      </c>
      <c r="H19" s="91" t="n">
        <f aca="false">G19/D19</f>
        <v>0.317025119028074</v>
      </c>
      <c r="I19" s="91" t="n">
        <f aca="false">F19/D19</f>
        <v>0.159579707765556</v>
      </c>
      <c r="J19" s="78" t="n">
        <f aca="false">$F19*$H$22+$G19*$H$23+$C19*$H$24</f>
        <v>131046.488</v>
      </c>
      <c r="K19" s="78" t="n">
        <f aca="false">J19/(100*D19)</f>
        <v>1.07573869643737</v>
      </c>
      <c r="L19" s="109" t="n">
        <v>589.7</v>
      </c>
      <c r="M19" s="109" t="n">
        <v>628.5</v>
      </c>
    </row>
    <row r="20" customFormat="false" ht="15" hidden="false" customHeight="false" outlineLevel="0" collapsed="false">
      <c r="A20" s="77" t="s">
        <v>47</v>
      </c>
      <c r="B20" s="104" t="n">
        <v>0.001</v>
      </c>
      <c r="C20" s="109" t="n">
        <v>16.6</v>
      </c>
      <c r="D20" s="0" t="n">
        <f aca="false">SUM(L20:M20)</f>
        <v>2273.1</v>
      </c>
      <c r="E20" s="91" t="n">
        <f aca="false">C20/D20-B20</f>
        <v>0.00630280234041617</v>
      </c>
      <c r="F20" s="109" t="n">
        <v>370.5</v>
      </c>
      <c r="G20" s="109" t="n">
        <v>749.3</v>
      </c>
      <c r="H20" s="91" t="n">
        <f aca="false">G20/D20</f>
        <v>0.329637939377942</v>
      </c>
      <c r="I20" s="91" t="n">
        <f aca="false">F20/D20</f>
        <v>0.162993269103867</v>
      </c>
      <c r="J20" s="78" t="n">
        <f aca="false">$F20*$H$22+$G20*$H$23+$C20*$H$24</f>
        <v>251551.624</v>
      </c>
      <c r="K20" s="78" t="n">
        <f aca="false">J20/(100*D20)</f>
        <v>1.10664565571246</v>
      </c>
      <c r="L20" s="109" t="n">
        <v>1136.5</v>
      </c>
      <c r="M20" s="109" t="n">
        <v>1136.6</v>
      </c>
    </row>
    <row r="22" customFormat="false" ht="15" hidden="false" customHeight="false" outlineLevel="0" collapsed="false">
      <c r="H22" s="0" t="n">
        <v>422.4</v>
      </c>
    </row>
    <row r="23" customFormat="false" ht="15" hidden="false" customHeight="false" outlineLevel="0" collapsed="false">
      <c r="H23" s="0" t="n">
        <v>128.9</v>
      </c>
    </row>
    <row r="24" customFormat="false" ht="15" hidden="false" customHeight="false" outlineLevel="0" collapsed="false">
      <c r="H24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66015625" defaultRowHeight="15" zeroHeight="false" outlineLevelRow="0" outlineLevelCol="0"/>
  <cols>
    <col collapsed="false" customWidth="true" hidden="false" outlineLevel="0" max="4" min="4" style="0" width="11.58"/>
    <col collapsed="false" customWidth="true" hidden="false" outlineLevel="0" max="5" min="5" style="0" width="12.66"/>
  </cols>
  <sheetData>
    <row r="1" customFormat="false" ht="15" hidden="false" customHeight="false" outlineLevel="0" collapsed="false">
      <c r="B1" s="0" t="s">
        <v>89</v>
      </c>
      <c r="C1" s="0" t="s">
        <v>90</v>
      </c>
      <c r="E1" s="0" t="s">
        <v>91</v>
      </c>
    </row>
    <row r="2" customFormat="false" ht="15" hidden="false" customHeight="false" outlineLevel="0" collapsed="false">
      <c r="A2" s="77" t="s">
        <v>143</v>
      </c>
      <c r="B2" s="0" t="n">
        <v>11109</v>
      </c>
      <c r="C2" s="0" t="n">
        <v>5098919.91</v>
      </c>
      <c r="D2" s="0" t="n">
        <f aca="false">B2*$D$28</f>
        <v>5098919.91</v>
      </c>
      <c r="E2" s="86" t="n">
        <f aca="false">C2/(100*B2)</f>
        <v>4.5899</v>
      </c>
    </row>
    <row r="3" customFormat="false" ht="15" hidden="false" customHeight="false" outlineLevel="0" collapsed="false">
      <c r="A3" s="77" t="s">
        <v>144</v>
      </c>
      <c r="B3" s="0" t="n">
        <v>322</v>
      </c>
      <c r="C3" s="0" t="n">
        <v>147794.78</v>
      </c>
      <c r="D3" s="0" t="n">
        <f aca="false">B3*$D$28</f>
        <v>147794.78</v>
      </c>
      <c r="E3" s="86" t="n">
        <f aca="false">C3/(100*B3)</f>
        <v>4.5899</v>
      </c>
    </row>
    <row r="4" customFormat="false" ht="15" hidden="false" customHeight="false" outlineLevel="0" collapsed="false">
      <c r="A4" s="77" t="s">
        <v>145</v>
      </c>
      <c r="B4" s="0" t="n">
        <v>180</v>
      </c>
      <c r="C4" s="0" t="n">
        <v>82618.2</v>
      </c>
      <c r="D4" s="0" t="n">
        <f aca="false">B4*$D$28</f>
        <v>82618.2</v>
      </c>
      <c r="E4" s="86" t="n">
        <f aca="false">C4/(100*B4)</f>
        <v>4.5899</v>
      </c>
    </row>
    <row r="5" customFormat="false" ht="15" hidden="false" customHeight="false" outlineLevel="0" collapsed="false">
      <c r="A5" s="77" t="s">
        <v>146</v>
      </c>
      <c r="B5" s="0" t="n">
        <v>127</v>
      </c>
      <c r="C5" s="0" t="n">
        <v>58291.73</v>
      </c>
      <c r="D5" s="0" t="n">
        <f aca="false">B5*$D$28</f>
        <v>58291.73</v>
      </c>
      <c r="E5" s="86" t="n">
        <f aca="false">C5/(100*B5)</f>
        <v>4.5899</v>
      </c>
    </row>
    <row r="6" customFormat="false" ht="15" hidden="false" customHeight="false" outlineLevel="0" collapsed="false">
      <c r="A6" s="77" t="s">
        <v>147</v>
      </c>
      <c r="B6" s="0" t="n">
        <v>278</v>
      </c>
      <c r="C6" s="0" t="n">
        <v>127599.22</v>
      </c>
      <c r="D6" s="0" t="n">
        <f aca="false">B6*$D$28</f>
        <v>127599.22</v>
      </c>
      <c r="E6" s="86" t="n">
        <f aca="false">C6/(100*B6)</f>
        <v>4.5899</v>
      </c>
    </row>
    <row r="7" customFormat="false" ht="15" hidden="false" customHeight="false" outlineLevel="0" collapsed="false">
      <c r="A7" s="77" t="s">
        <v>148</v>
      </c>
      <c r="B7" s="0" t="n">
        <v>101</v>
      </c>
      <c r="C7" s="0" t="n">
        <v>46357.99</v>
      </c>
      <c r="D7" s="0" t="n">
        <f aca="false">B7*$D$28</f>
        <v>46357.99</v>
      </c>
      <c r="E7" s="86" t="n">
        <f aca="false">C7/(100*B7)</f>
        <v>4.5899</v>
      </c>
    </row>
    <row r="8" customFormat="false" ht="15" hidden="false" customHeight="false" outlineLevel="0" collapsed="false">
      <c r="A8" s="77" t="s">
        <v>149</v>
      </c>
      <c r="B8" s="0" t="n">
        <v>85</v>
      </c>
      <c r="C8" s="0" t="n">
        <v>39014.15</v>
      </c>
      <c r="D8" s="0" t="n">
        <f aca="false">B8*$D$28</f>
        <v>39014.15</v>
      </c>
      <c r="E8" s="86" t="n">
        <f aca="false">C8/(100*B8)</f>
        <v>4.5899</v>
      </c>
    </row>
    <row r="9" customFormat="false" ht="15" hidden="false" customHeight="false" outlineLevel="0" collapsed="false">
      <c r="A9" s="77" t="s">
        <v>150</v>
      </c>
      <c r="B9" s="0" t="n">
        <v>67</v>
      </c>
      <c r="C9" s="0" t="n">
        <v>30752.33</v>
      </c>
      <c r="D9" s="0" t="n">
        <f aca="false">B9*$D$28</f>
        <v>30752.33</v>
      </c>
      <c r="E9" s="86" t="n">
        <f aca="false">C9/(100*B9)</f>
        <v>4.5899</v>
      </c>
    </row>
    <row r="10" customFormat="false" ht="15" hidden="false" customHeight="false" outlineLevel="0" collapsed="false">
      <c r="A10" s="77" t="s">
        <v>151</v>
      </c>
      <c r="B10" s="0" t="n">
        <v>46</v>
      </c>
      <c r="C10" s="0" t="n">
        <v>21113.54</v>
      </c>
      <c r="D10" s="0" t="n">
        <f aca="false">B10*$D$28</f>
        <v>21113.54</v>
      </c>
      <c r="E10" s="86" t="n">
        <f aca="false">C10/(100*B10)</f>
        <v>4.5899</v>
      </c>
    </row>
    <row r="11" customFormat="false" ht="15" hidden="false" customHeight="false" outlineLevel="0" collapsed="false">
      <c r="A11" s="77" t="s">
        <v>152</v>
      </c>
      <c r="B11" s="0" t="n">
        <v>49</v>
      </c>
      <c r="C11" s="0" t="n">
        <v>22490.51</v>
      </c>
      <c r="D11" s="0" t="n">
        <f aca="false">B11*$D$28</f>
        <v>22490.51</v>
      </c>
      <c r="E11" s="86" t="n">
        <f aca="false">C11/(100*B11)</f>
        <v>4.5899</v>
      </c>
    </row>
    <row r="12" customFormat="false" ht="15" hidden="false" customHeight="false" outlineLevel="0" collapsed="false">
      <c r="A12" s="77" t="s">
        <v>153</v>
      </c>
      <c r="B12" s="0" t="n">
        <v>305</v>
      </c>
      <c r="C12" s="0" t="n">
        <v>139991.95</v>
      </c>
      <c r="D12" s="0" t="n">
        <f aca="false">B12*$D$28</f>
        <v>139991.95</v>
      </c>
      <c r="E12" s="86" t="n">
        <f aca="false">C12/(100*B12)</f>
        <v>4.5899</v>
      </c>
    </row>
    <row r="13" customFormat="false" ht="15" hidden="false" customHeight="false" outlineLevel="0" collapsed="false">
      <c r="A13" s="77" t="s">
        <v>154</v>
      </c>
      <c r="B13" s="0" t="n">
        <v>200</v>
      </c>
      <c r="C13" s="0" t="n">
        <v>91798</v>
      </c>
      <c r="D13" s="0" t="n">
        <f aca="false">B13*$D$28</f>
        <v>91798</v>
      </c>
      <c r="E13" s="86" t="n">
        <f aca="false">C13/(100*B13)</f>
        <v>4.5899</v>
      </c>
    </row>
    <row r="14" customFormat="false" ht="15" hidden="false" customHeight="false" outlineLevel="0" collapsed="false">
      <c r="A14" s="77" t="s">
        <v>155</v>
      </c>
      <c r="B14" s="0" t="n">
        <v>153</v>
      </c>
      <c r="C14" s="0" t="n">
        <v>70225.47</v>
      </c>
      <c r="D14" s="0" t="n">
        <f aca="false">B14*$D$28</f>
        <v>70225.47</v>
      </c>
      <c r="E14" s="86" t="n">
        <f aca="false">C14/(100*B14)</f>
        <v>4.5899</v>
      </c>
    </row>
    <row r="15" customFormat="false" ht="15" hidden="false" customHeight="false" outlineLevel="0" collapsed="false">
      <c r="A15" s="77" t="s">
        <v>156</v>
      </c>
      <c r="B15" s="0" t="n">
        <v>178</v>
      </c>
      <c r="C15" s="0" t="n">
        <v>81700.22</v>
      </c>
      <c r="D15" s="0" t="n">
        <f aca="false">B15*$D$28</f>
        <v>81700.22</v>
      </c>
      <c r="E15" s="86" t="n">
        <f aca="false">C15/(100*B15)</f>
        <v>4.5899</v>
      </c>
    </row>
    <row r="16" customFormat="false" ht="15" hidden="false" customHeight="false" outlineLevel="0" collapsed="false">
      <c r="A16" s="77" t="s">
        <v>157</v>
      </c>
      <c r="B16" s="0" t="n">
        <v>110</v>
      </c>
      <c r="C16" s="0" t="n">
        <v>50488.9</v>
      </c>
      <c r="D16" s="0" t="n">
        <f aca="false">B16*$D$28</f>
        <v>50488.9</v>
      </c>
      <c r="E16" s="86" t="n">
        <f aca="false">C16/(100*B16)</f>
        <v>4.5899</v>
      </c>
    </row>
    <row r="17" customFormat="false" ht="15" hidden="false" customHeight="false" outlineLevel="0" collapsed="false">
      <c r="A17" s="77" t="s">
        <v>158</v>
      </c>
      <c r="B17" s="0" t="n">
        <v>185</v>
      </c>
      <c r="C17" s="0" t="n">
        <v>84913.15</v>
      </c>
      <c r="D17" s="0" t="n">
        <f aca="false">B17*$D$28</f>
        <v>84913.15</v>
      </c>
      <c r="E17" s="86" t="n">
        <f aca="false">C17/(100*B17)</f>
        <v>4.5899</v>
      </c>
    </row>
    <row r="18" customFormat="false" ht="15" hidden="false" customHeight="false" outlineLevel="0" collapsed="false">
      <c r="A18" s="77" t="s">
        <v>159</v>
      </c>
      <c r="B18" s="0" t="n">
        <v>167</v>
      </c>
      <c r="C18" s="0" t="n">
        <v>76651.33</v>
      </c>
      <c r="D18" s="0" t="n">
        <f aca="false">B18*$D$28</f>
        <v>76651.33</v>
      </c>
      <c r="E18" s="86" t="n">
        <f aca="false">C18/(100*B18)</f>
        <v>4.5899</v>
      </c>
    </row>
    <row r="19" customFormat="false" ht="15" hidden="false" customHeight="false" outlineLevel="0" collapsed="false">
      <c r="A19" s="77" t="s">
        <v>160</v>
      </c>
      <c r="B19" s="0" t="n">
        <v>146</v>
      </c>
      <c r="C19" s="0" t="n">
        <v>67012.54</v>
      </c>
      <c r="D19" s="0" t="n">
        <f aca="false">B19*$D$28</f>
        <v>67012.54</v>
      </c>
      <c r="E19" s="86" t="n">
        <f aca="false">C19/(100*B19)</f>
        <v>4.5899</v>
      </c>
    </row>
    <row r="20" customFormat="false" ht="15" hidden="false" customHeight="false" outlineLevel="0" collapsed="false">
      <c r="A20" s="77" t="s">
        <v>161</v>
      </c>
      <c r="B20" s="0" t="n">
        <v>173.21</v>
      </c>
      <c r="C20" s="0" t="n">
        <v>79501.6579</v>
      </c>
      <c r="D20" s="0" t="n">
        <f aca="false">B20*$D$28</f>
        <v>79501.6579</v>
      </c>
      <c r="E20" s="86" t="n">
        <f aca="false">C20/(100*B20)</f>
        <v>4.5899</v>
      </c>
    </row>
    <row r="21" customFormat="false" ht="15" hidden="false" customHeight="false" outlineLevel="0" collapsed="false">
      <c r="A21" s="77" t="s">
        <v>162</v>
      </c>
      <c r="B21" s="0" t="n">
        <v>69.71</v>
      </c>
      <c r="C21" s="0" t="n">
        <v>31996.1929</v>
      </c>
      <c r="D21" s="0" t="n">
        <f aca="false">B21*$D$28</f>
        <v>31996.1929</v>
      </c>
      <c r="E21" s="86" t="n">
        <f aca="false">C21/(100*B21)</f>
        <v>4.5899</v>
      </c>
    </row>
    <row r="22" customFormat="false" ht="15" hidden="false" customHeight="false" outlineLevel="0" collapsed="false">
      <c r="A22" s="77" t="s">
        <v>163</v>
      </c>
      <c r="B22" s="0" t="n">
        <v>31.79</v>
      </c>
      <c r="C22" s="0" t="n">
        <v>14591.2921</v>
      </c>
      <c r="D22" s="0" t="n">
        <f aca="false">B22*$D$28</f>
        <v>14591.2921</v>
      </c>
      <c r="E22" s="86" t="n">
        <f aca="false">C22/(100*B22)</f>
        <v>4.5899</v>
      </c>
    </row>
    <row r="23" customFormat="false" ht="15" hidden="false" customHeight="false" outlineLevel="0" collapsed="false">
      <c r="A23" s="77" t="s">
        <v>164</v>
      </c>
      <c r="B23" s="0" t="n">
        <v>22.19</v>
      </c>
      <c r="C23" s="0" t="n">
        <v>10184.9881</v>
      </c>
      <c r="D23" s="0" t="n">
        <f aca="false">B23*$D$28</f>
        <v>10184.9881</v>
      </c>
      <c r="E23" s="86" t="n">
        <f aca="false">C23/(100*B23)</f>
        <v>4.5899</v>
      </c>
    </row>
    <row r="24" customFormat="false" ht="15" hidden="false" customHeight="false" outlineLevel="0" collapsed="false">
      <c r="A24" s="77" t="s">
        <v>165</v>
      </c>
      <c r="B24" s="0" t="n">
        <v>25.98</v>
      </c>
      <c r="C24" s="0" t="n">
        <v>11924.5602</v>
      </c>
      <c r="D24" s="0" t="n">
        <f aca="false">B24*$D$28</f>
        <v>11924.5602</v>
      </c>
      <c r="E24" s="86" t="n">
        <f aca="false">C24/(100*B24)</f>
        <v>4.5899</v>
      </c>
    </row>
    <row r="25" customFormat="false" ht="15" hidden="false" customHeight="false" outlineLevel="0" collapsed="false">
      <c r="A25" s="77" t="s">
        <v>166</v>
      </c>
      <c r="B25" s="0" t="n">
        <v>21.53</v>
      </c>
      <c r="C25" s="0" t="n">
        <v>9882.0547</v>
      </c>
      <c r="D25" s="0" t="n">
        <f aca="false">B25*$D$28</f>
        <v>9882.0547</v>
      </c>
      <c r="E25" s="86" t="n">
        <f aca="false">C25/(100*B25)</f>
        <v>4.5899</v>
      </c>
    </row>
    <row r="26" customFormat="false" ht="15" hidden="false" customHeight="false" outlineLevel="0" collapsed="false">
      <c r="A26" s="77" t="s">
        <v>167</v>
      </c>
      <c r="B26" s="0" t="n">
        <v>10.45</v>
      </c>
      <c r="C26" s="0" t="n">
        <v>4796.4455</v>
      </c>
      <c r="D26" s="0" t="n">
        <f aca="false">B26*$D$28</f>
        <v>4796.4455</v>
      </c>
      <c r="E26" s="86" t="n">
        <f aca="false">C26/(100*B26)</f>
        <v>4.5899</v>
      </c>
    </row>
    <row r="27" customFormat="false" ht="15" hidden="false" customHeight="false" outlineLevel="0" collapsed="false">
      <c r="A27" s="77" t="s">
        <v>168</v>
      </c>
      <c r="B27" s="0" t="n">
        <v>13.07</v>
      </c>
      <c r="C27" s="0" t="n">
        <v>5998.9993</v>
      </c>
      <c r="D27" s="0" t="n">
        <f aca="false">B27*$D$28</f>
        <v>5998.9993</v>
      </c>
      <c r="E27" s="86" t="n">
        <f aca="false">C27/(100*B27)</f>
        <v>4.5899</v>
      </c>
    </row>
    <row r="28" customFormat="false" ht="15" hidden="false" customHeight="false" outlineLevel="0" collapsed="false">
      <c r="B28" s="0" t="n">
        <v>422.4</v>
      </c>
      <c r="C28" s="0" t="n">
        <f aca="false">SUM(B28:B30)</f>
        <v>458.99</v>
      </c>
      <c r="D28" s="0" t="n">
        <v>458.99</v>
      </c>
    </row>
    <row r="29" customFormat="false" ht="15" hidden="false" customHeight="false" outlineLevel="0" collapsed="false">
      <c r="B29" s="0" t="n">
        <v>128.9</v>
      </c>
    </row>
    <row r="30" customFormat="false" ht="15" hidden="false" customHeight="false" outlineLevel="0" collapsed="false">
      <c r="B30" s="0" t="n">
        <v>-92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5" activeCellId="0" sqref="J5:Q36"/>
    </sheetView>
  </sheetViews>
  <sheetFormatPr defaultColWidth="8.66015625" defaultRowHeight="15" zeroHeight="false" outlineLevelRow="0" outlineLevelCol="0"/>
  <cols>
    <col collapsed="false" customWidth="true" hidden="false" outlineLevel="0" max="9" min="9" style="0" width="12.66"/>
    <col collapsed="false" customWidth="true" hidden="false" outlineLevel="0" max="10" min="10" style="0" width="17.41"/>
    <col collapsed="false" customWidth="true" hidden="false" outlineLevel="0" max="11" min="11" style="0" width="14.41"/>
    <col collapsed="false" customWidth="true" hidden="false" outlineLevel="0" max="12" min="12" style="0" width="12.58"/>
    <col collapsed="false" customWidth="true" hidden="false" outlineLevel="0" max="13" min="13" style="0" width="12.82"/>
    <col collapsed="false" customWidth="true" hidden="false" outlineLevel="0" max="15" min="15" style="0" width="10.41"/>
    <col collapsed="false" customWidth="true" hidden="false" outlineLevel="0" max="17" min="16" style="0" width="12.66"/>
  </cols>
  <sheetData>
    <row r="1" customFormat="false" ht="15" hidden="false" customHeight="true" outlineLevel="0" collapsed="false">
      <c r="A1" s="8" t="s">
        <v>2</v>
      </c>
      <c r="B1" s="8"/>
      <c r="C1" s="9" t="s">
        <v>3</v>
      </c>
      <c r="D1" s="10"/>
      <c r="E1" s="11" t="s">
        <v>4</v>
      </c>
      <c r="F1" s="11"/>
      <c r="G1" s="11"/>
      <c r="H1" s="11"/>
    </row>
    <row r="2" customFormat="false" ht="15" hidden="false" customHeight="false" outlineLevel="0" collapsed="false">
      <c r="A2" s="8"/>
      <c r="B2" s="8"/>
      <c r="C2" s="9"/>
      <c r="D2" s="10"/>
      <c r="E2" s="11"/>
      <c r="F2" s="11"/>
      <c r="G2" s="11"/>
      <c r="H2" s="11"/>
    </row>
    <row r="3" customFormat="false" ht="15" hidden="false" customHeight="false" outlineLevel="0" collapsed="false">
      <c r="A3" s="8"/>
      <c r="B3" s="8"/>
      <c r="C3" s="9"/>
      <c r="D3" s="10"/>
      <c r="E3" s="11"/>
      <c r="F3" s="11"/>
      <c r="G3" s="11"/>
      <c r="H3" s="11"/>
    </row>
    <row r="4" customFormat="false" ht="15" hidden="false" customHeight="true" outlineLevel="0" collapsed="false">
      <c r="A4" s="8"/>
      <c r="B4" s="8"/>
      <c r="C4" s="9"/>
      <c r="D4" s="16" t="s">
        <v>9</v>
      </c>
      <c r="E4" s="16" t="s">
        <v>10</v>
      </c>
      <c r="F4" s="16" t="s">
        <v>11</v>
      </c>
      <c r="G4" s="18" t="s">
        <v>13</v>
      </c>
      <c r="H4" s="19"/>
    </row>
    <row r="5" customFormat="false" ht="15" hidden="false" customHeight="true" outlineLevel="0" collapsed="false">
      <c r="A5" s="8"/>
      <c r="B5" s="8"/>
      <c r="C5" s="9"/>
      <c r="D5" s="16"/>
      <c r="E5" s="16"/>
      <c r="F5" s="16"/>
      <c r="G5" s="18"/>
      <c r="H5" s="18" t="s">
        <v>16</v>
      </c>
      <c r="J5" s="77" t="s">
        <v>49</v>
      </c>
      <c r="K5" s="77" t="s">
        <v>50</v>
      </c>
      <c r="L5" s="77" t="s">
        <v>51</v>
      </c>
      <c r="M5" s="77" t="s">
        <v>52</v>
      </c>
      <c r="N5" s="77" t="s">
        <v>53</v>
      </c>
      <c r="O5" s="77" t="s">
        <v>54</v>
      </c>
      <c r="P5" s="77" t="s">
        <v>55</v>
      </c>
      <c r="Q5" s="77" t="s">
        <v>56</v>
      </c>
    </row>
    <row r="6" customFormat="false" ht="15" hidden="false" customHeight="false" outlineLevel="0" collapsed="false">
      <c r="A6" s="8"/>
      <c r="B6" s="8"/>
      <c r="C6" s="9"/>
      <c r="D6" s="16"/>
      <c r="E6" s="16"/>
      <c r="F6" s="16"/>
      <c r="G6" s="18"/>
      <c r="H6" s="18"/>
    </row>
    <row r="7" customFormat="false" ht="15" hidden="false" customHeight="false" outlineLevel="0" collapsed="false">
      <c r="A7" s="8"/>
      <c r="B7" s="8"/>
      <c r="C7" s="9"/>
      <c r="D7" s="16"/>
      <c r="E7" s="16"/>
      <c r="F7" s="16"/>
      <c r="G7" s="18"/>
      <c r="H7" s="18"/>
    </row>
    <row r="8" customFormat="false" ht="15" hidden="false" customHeight="false" outlineLevel="0" collapsed="false">
      <c r="A8" s="8"/>
      <c r="B8" s="8"/>
      <c r="C8" s="9"/>
      <c r="D8" s="16"/>
      <c r="E8" s="16"/>
      <c r="F8" s="16"/>
      <c r="G8" s="18"/>
      <c r="H8" s="18"/>
    </row>
    <row r="9" customFormat="false" ht="15" hidden="false" customHeight="false" outlineLevel="0" collapsed="false">
      <c r="A9" s="8"/>
      <c r="B9" s="8"/>
      <c r="C9" s="9"/>
      <c r="D9" s="16"/>
      <c r="E9" s="16"/>
      <c r="F9" s="16"/>
      <c r="G9" s="18"/>
      <c r="H9" s="18"/>
    </row>
    <row r="10" customFormat="false" ht="15" hidden="false" customHeight="false" outlineLevel="0" collapsed="false">
      <c r="A10" s="8"/>
      <c r="B10" s="8"/>
      <c r="C10" s="9"/>
      <c r="D10" s="16"/>
      <c r="E10" s="16"/>
      <c r="F10" s="16"/>
      <c r="G10" s="18"/>
      <c r="H10" s="18"/>
    </row>
    <row r="11" customFormat="false" ht="15" hidden="false" customHeight="false" outlineLevel="0" collapsed="false">
      <c r="A11" s="8"/>
      <c r="B11" s="8"/>
      <c r="C11" s="9"/>
      <c r="D11" s="16"/>
      <c r="E11" s="16"/>
      <c r="F11" s="16"/>
      <c r="G11" s="18"/>
      <c r="H11" s="18"/>
    </row>
    <row r="12" customFormat="false" ht="15" hidden="false" customHeight="false" outlineLevel="0" collapsed="false">
      <c r="A12" s="8"/>
      <c r="B12" s="8"/>
      <c r="C12" s="9"/>
      <c r="D12" s="16"/>
      <c r="E12" s="16"/>
      <c r="F12" s="16"/>
      <c r="G12" s="18"/>
      <c r="H12" s="18"/>
    </row>
    <row r="13" customFormat="false" ht="15" hidden="false" customHeight="false" outlineLevel="0" collapsed="false">
      <c r="A13" s="8"/>
      <c r="B13" s="8"/>
      <c r="C13" s="9"/>
      <c r="D13" s="16"/>
      <c r="E13" s="16"/>
      <c r="F13" s="16"/>
      <c r="G13" s="18"/>
      <c r="H13" s="18"/>
    </row>
    <row r="14" customFormat="false" ht="15" hidden="false" customHeight="false" outlineLevel="0" collapsed="false">
      <c r="A14" s="8"/>
      <c r="B14" s="8"/>
      <c r="C14" s="9"/>
      <c r="D14" s="16"/>
      <c r="E14" s="16"/>
      <c r="F14" s="16"/>
      <c r="G14" s="18"/>
      <c r="H14" s="18"/>
    </row>
    <row r="15" customFormat="false" ht="15" hidden="false" customHeight="false" outlineLevel="0" collapsed="false">
      <c r="A15" s="26"/>
      <c r="B15" s="27"/>
      <c r="C15" s="28"/>
      <c r="D15" s="29"/>
      <c r="E15" s="29"/>
      <c r="F15" s="29"/>
      <c r="G15" s="29"/>
      <c r="H15" s="29"/>
    </row>
    <row r="16" customFormat="false" ht="15" hidden="false" customHeight="false" outlineLevel="0" collapsed="false">
      <c r="A16" s="33" t="s">
        <v>19</v>
      </c>
      <c r="B16" s="34" t="s">
        <v>20</v>
      </c>
      <c r="C16" s="35" t="n">
        <v>1034211.2</v>
      </c>
      <c r="D16" s="36" t="n">
        <v>810896.28</v>
      </c>
      <c r="E16" s="38" t="n">
        <v>24869.205146</v>
      </c>
      <c r="F16" s="38" t="n">
        <v>24861.909972</v>
      </c>
      <c r="G16" s="36" t="n">
        <v>1057063.84</v>
      </c>
      <c r="H16" s="36" t="n">
        <v>261554.9</v>
      </c>
    </row>
    <row r="17" customFormat="false" ht="15" hidden="false" customHeight="false" outlineLevel="0" collapsed="false">
      <c r="A17" s="44"/>
      <c r="B17" s="45"/>
      <c r="C17" s="46"/>
      <c r="D17" s="47"/>
      <c r="E17" s="49"/>
      <c r="F17" s="49"/>
      <c r="G17" s="47"/>
      <c r="H17" s="47"/>
    </row>
    <row r="18" customFormat="false" ht="15" hidden="false" customHeight="false" outlineLevel="0" collapsed="false">
      <c r="A18" s="33" t="s">
        <v>21</v>
      </c>
      <c r="B18" s="45" t="s">
        <v>22</v>
      </c>
      <c r="C18" s="54" t="n">
        <v>17439</v>
      </c>
      <c r="D18" s="55" t="n">
        <v>11893</v>
      </c>
      <c r="E18" s="57" t="n">
        <v>784.221497</v>
      </c>
      <c r="F18" s="57" t="n">
        <v>784.221342</v>
      </c>
      <c r="G18" s="55" t="n">
        <v>33861</v>
      </c>
      <c r="H18" s="55" t="n">
        <v>7491</v>
      </c>
      <c r="J18" s="78" t="n">
        <v>0.001</v>
      </c>
      <c r="K18" s="79" t="n">
        <v>316.326486</v>
      </c>
      <c r="L18" s="78" t="n">
        <v>3815.99706</v>
      </c>
      <c r="M18" s="78" t="n">
        <f aca="false">K18/L18-0.001</f>
        <v>0.0818948453120664</v>
      </c>
      <c r="N18" s="78" t="n">
        <v>1358.497032</v>
      </c>
      <c r="O18" s="78" t="n">
        <v>233.175012</v>
      </c>
      <c r="P18" s="78" t="n">
        <f aca="false">N18/L18</f>
        <v>0.356000544717401</v>
      </c>
      <c r="Q18" s="78" t="n">
        <f aca="false">O18/L18</f>
        <v>0.0611046099705328</v>
      </c>
    </row>
    <row r="19" customFormat="false" ht="15" hidden="false" customHeight="false" outlineLevel="0" collapsed="false">
      <c r="A19" s="33" t="s">
        <v>23</v>
      </c>
      <c r="B19" s="45" t="s">
        <v>24</v>
      </c>
      <c r="C19" s="54" t="n">
        <v>14361.47</v>
      </c>
      <c r="D19" s="55" t="n">
        <v>12073.66</v>
      </c>
      <c r="E19" s="57" t="n">
        <v>335.677634</v>
      </c>
      <c r="F19" s="57" t="n">
        <v>335.677631</v>
      </c>
      <c r="G19" s="55" t="n">
        <v>19750</v>
      </c>
      <c r="H19" s="55" t="n">
        <v>400</v>
      </c>
      <c r="J19" s="0" t="n">
        <v>0.001</v>
      </c>
      <c r="K19" s="0" t="n">
        <v>250.87848</v>
      </c>
      <c r="L19" s="0" t="n">
        <v>1568.442684</v>
      </c>
      <c r="M19" s="80" t="n">
        <f aca="false">K19/L19-0.001</f>
        <v>0.158953871798608</v>
      </c>
      <c r="N19" s="0" t="n">
        <v>476.081134</v>
      </c>
      <c r="O19" s="0" t="n">
        <v>57.261728</v>
      </c>
      <c r="P19" s="80" t="n">
        <f aca="false">N19/L19</f>
        <v>0.303537476285617</v>
      </c>
      <c r="Q19" s="80" t="n">
        <f aca="false">O19/L19</f>
        <v>0.0365086519157751</v>
      </c>
    </row>
    <row r="20" customFormat="false" ht="15" hidden="false" customHeight="false" outlineLevel="0" collapsed="false">
      <c r="A20" s="33" t="s">
        <v>25</v>
      </c>
      <c r="B20" s="45" t="s">
        <v>26</v>
      </c>
      <c r="C20" s="54" t="n">
        <v>37330.6</v>
      </c>
      <c r="D20" s="55" t="n">
        <v>34654.52</v>
      </c>
      <c r="E20" s="57" t="n">
        <v>788.099607</v>
      </c>
      <c r="F20" s="57" t="n">
        <v>788.099557</v>
      </c>
      <c r="G20" s="55" t="n">
        <v>42704.3</v>
      </c>
      <c r="H20" s="55" t="n">
        <v>9704.3</v>
      </c>
      <c r="J20" s="0" t="n">
        <v>0.001</v>
      </c>
      <c r="K20" s="0" t="n">
        <v>25.838793</v>
      </c>
      <c r="L20" s="0" t="n">
        <v>671.355262</v>
      </c>
      <c r="M20" s="80" t="n">
        <f aca="false">K20/L20-0.001</f>
        <v>0.0374875109536268</v>
      </c>
      <c r="N20" s="0" t="n">
        <v>309.768038</v>
      </c>
      <c r="O20" s="0" t="n">
        <v>0.0708</v>
      </c>
      <c r="P20" s="80" t="n">
        <f aca="false">N20/L20</f>
        <v>0.461407030723474</v>
      </c>
      <c r="Q20" s="80" t="n">
        <f aca="false">O20/L20</f>
        <v>0.000105458322899091</v>
      </c>
    </row>
    <row r="21" customFormat="false" ht="15" hidden="false" customHeight="false" outlineLevel="0" collapsed="false">
      <c r="A21" s="33"/>
      <c r="B21" s="45"/>
      <c r="C21" s="60"/>
      <c r="D21" s="61"/>
      <c r="E21" s="61"/>
      <c r="F21" s="61"/>
      <c r="G21" s="61"/>
      <c r="H21" s="61"/>
      <c r="J21" s="0" t="n">
        <v>0.001</v>
      </c>
      <c r="K21" s="0" t="n">
        <v>39.609213</v>
      </c>
      <c r="L21" s="0" t="n">
        <v>1576.199114</v>
      </c>
      <c r="M21" s="80" t="n">
        <f aca="false">K21/L21-0.001</f>
        <v>0.0241295744606033</v>
      </c>
      <c r="N21" s="0" t="n">
        <v>572.64786</v>
      </c>
      <c r="O21" s="0" t="n">
        <v>175.842484</v>
      </c>
      <c r="P21" s="80" t="n">
        <f aca="false">N21/L21</f>
        <v>0.363309340116784</v>
      </c>
      <c r="Q21" s="80" t="n">
        <f aca="false">O21/L21</f>
        <v>0.111561085422612</v>
      </c>
    </row>
    <row r="22" customFormat="false" ht="15" hidden="false" customHeight="false" outlineLevel="0" collapsed="false">
      <c r="A22" s="33" t="s">
        <v>27</v>
      </c>
      <c r="B22" s="45" t="s">
        <v>28</v>
      </c>
      <c r="C22" s="54" t="n">
        <v>19476.89</v>
      </c>
      <c r="D22" s="55" t="n">
        <v>18535.02</v>
      </c>
      <c r="E22" s="57" t="n">
        <v>955.059097</v>
      </c>
      <c r="F22" s="57" t="n">
        <v>955.059097</v>
      </c>
      <c r="G22" s="55" t="n">
        <v>33880</v>
      </c>
      <c r="H22" s="55" t="n">
        <v>5000</v>
      </c>
      <c r="J22" s="78" t="n">
        <v>0.001</v>
      </c>
      <c r="K22" s="79" t="n">
        <v>436.802541</v>
      </c>
      <c r="L22" s="78" t="n">
        <v>10209.410756</v>
      </c>
      <c r="M22" s="78" t="n">
        <f aca="false">K22/L22-0.001</f>
        <v>0.0417843047399473</v>
      </c>
      <c r="N22" s="78" t="n">
        <v>4452.299603</v>
      </c>
      <c r="O22" s="78" t="n">
        <v>215.603234</v>
      </c>
      <c r="P22" s="78" t="n">
        <f aca="false">N22/L22</f>
        <v>0.436097607335802</v>
      </c>
      <c r="Q22" s="78" t="n">
        <f aca="false">O22/L22</f>
        <v>0.0211180879242508</v>
      </c>
    </row>
    <row r="23" customFormat="false" ht="15" hidden="false" customHeight="false" outlineLevel="0" collapsed="false">
      <c r="A23" s="33" t="s">
        <v>29</v>
      </c>
      <c r="B23" s="45" t="s">
        <v>30</v>
      </c>
      <c r="C23" s="54" t="n">
        <v>74919.85</v>
      </c>
      <c r="D23" s="55" t="n">
        <v>69325.26</v>
      </c>
      <c r="E23" s="57" t="n">
        <v>1903.603494</v>
      </c>
      <c r="F23" s="57" t="n">
        <v>1903.603409</v>
      </c>
      <c r="G23" s="55" t="n">
        <v>83304</v>
      </c>
      <c r="H23" s="55" t="n">
        <v>10978</v>
      </c>
      <c r="J23" s="0" t="n">
        <v>0.001</v>
      </c>
      <c r="K23" s="0" t="n">
        <v>139.5443</v>
      </c>
      <c r="L23" s="0" t="n">
        <v>1910.118194</v>
      </c>
      <c r="M23" s="80" t="n">
        <f aca="false">K23/L23-0.001</f>
        <v>0.0720553221462064</v>
      </c>
      <c r="N23" s="0" t="n">
        <v>734.942697</v>
      </c>
      <c r="O23" s="0" t="n">
        <v>80.5721</v>
      </c>
      <c r="P23" s="80" t="n">
        <f aca="false">N23/L23</f>
        <v>0.384762942580505</v>
      </c>
      <c r="Q23" s="80" t="n">
        <f aca="false">O23/L23</f>
        <v>0.0421817352732885</v>
      </c>
    </row>
    <row r="24" customFormat="false" ht="15" hidden="false" customHeight="false" outlineLevel="0" collapsed="false">
      <c r="A24" s="33" t="s">
        <v>31</v>
      </c>
      <c r="B24" s="45" t="s">
        <v>32</v>
      </c>
      <c r="C24" s="54" t="n">
        <v>57716.68</v>
      </c>
      <c r="D24" s="55" t="n">
        <v>45184.38</v>
      </c>
      <c r="E24" s="57" t="n">
        <v>1531.138225</v>
      </c>
      <c r="F24" s="57" t="n">
        <v>1531.138225</v>
      </c>
      <c r="G24" s="55" t="n">
        <v>80078.14</v>
      </c>
      <c r="H24" s="55" t="n">
        <v>1000</v>
      </c>
      <c r="J24" s="0" t="n">
        <v>0.001</v>
      </c>
      <c r="K24" s="0" t="n">
        <v>107.846519</v>
      </c>
      <c r="L24" s="0" t="n">
        <v>3807.206818</v>
      </c>
      <c r="M24" s="80" t="n">
        <f aca="false">K24/L24-0.001</f>
        <v>0.0273269399734512</v>
      </c>
      <c r="N24" s="0" t="n">
        <v>1704.882226</v>
      </c>
      <c r="O24" s="0" t="n">
        <v>90.874664</v>
      </c>
      <c r="P24" s="80" t="n">
        <f aca="false">N24/L24</f>
        <v>0.447803943284491</v>
      </c>
      <c r="Q24" s="80" t="n">
        <f aca="false">O24/L24</f>
        <v>0.0238691167420577</v>
      </c>
    </row>
    <row r="25" customFormat="false" ht="15" hidden="false" customHeight="false" outlineLevel="0" collapsed="false">
      <c r="A25" s="33" t="s">
        <v>33</v>
      </c>
      <c r="B25" s="45" t="s">
        <v>34</v>
      </c>
      <c r="C25" s="54" t="n">
        <v>47681.94</v>
      </c>
      <c r="D25" s="55" t="n">
        <v>43446.79</v>
      </c>
      <c r="E25" s="57" t="n">
        <v>714.904647</v>
      </c>
      <c r="F25" s="57" t="n">
        <v>714.904647</v>
      </c>
      <c r="G25" s="55" t="n">
        <v>35958.65</v>
      </c>
      <c r="H25" s="55" t="n">
        <v>7295.65</v>
      </c>
      <c r="J25" s="0" t="n">
        <v>0.001</v>
      </c>
      <c r="K25" s="0" t="n">
        <v>145.08809</v>
      </c>
      <c r="L25" s="0" t="n">
        <v>3062.27645</v>
      </c>
      <c r="M25" s="80" t="n">
        <f aca="false">K25/L25-0.001</f>
        <v>0.0463791613425365</v>
      </c>
      <c r="N25" s="0" t="n">
        <v>1374.038095</v>
      </c>
      <c r="O25" s="0" t="n">
        <v>12.01204</v>
      </c>
      <c r="P25" s="80" t="n">
        <f aca="false">N25/L25</f>
        <v>0.448698253549251</v>
      </c>
      <c r="Q25" s="80" t="n">
        <f aca="false">O25/L25</f>
        <v>0.00392258510821255</v>
      </c>
    </row>
    <row r="26" customFormat="false" ht="15" hidden="false" customHeight="false" outlineLevel="0" collapsed="false">
      <c r="A26" s="33"/>
      <c r="B26" s="45"/>
      <c r="C26" s="54"/>
      <c r="D26" s="55"/>
      <c r="E26" s="57"/>
      <c r="F26" s="57"/>
      <c r="G26" s="55"/>
      <c r="H26" s="55"/>
      <c r="J26" s="0" t="n">
        <v>0.001</v>
      </c>
      <c r="K26" s="0" t="n">
        <v>44.323632</v>
      </c>
      <c r="L26" s="0" t="n">
        <v>1429.809294</v>
      </c>
      <c r="M26" s="80" t="n">
        <f aca="false">K26/L26-0.001</f>
        <v>0.0299996809966183</v>
      </c>
      <c r="N26" s="0" t="n">
        <v>638.436585</v>
      </c>
      <c r="O26" s="0" t="n">
        <v>32.14443</v>
      </c>
      <c r="P26" s="80" t="n">
        <f aca="false">N26/L26</f>
        <v>0.446518698457978</v>
      </c>
      <c r="Q26" s="80" t="n">
        <f aca="false">O26/L26</f>
        <v>0.022481620545404</v>
      </c>
    </row>
    <row r="27" customFormat="false" ht="15" hidden="false" customHeight="false" outlineLevel="0" collapsed="false">
      <c r="A27" s="33" t="s">
        <v>35</v>
      </c>
      <c r="B27" s="45" t="s">
        <v>36</v>
      </c>
      <c r="C27" s="54" t="n">
        <v>27591.6</v>
      </c>
      <c r="D27" s="55" t="n">
        <v>24967.6</v>
      </c>
      <c r="E27" s="57" t="n">
        <v>567.457046</v>
      </c>
      <c r="F27" s="57" t="n">
        <v>567.457046</v>
      </c>
      <c r="G27" s="55" t="n">
        <v>22240</v>
      </c>
      <c r="H27" s="55" t="n">
        <v>2745</v>
      </c>
      <c r="J27" s="78" t="n">
        <v>0.001</v>
      </c>
      <c r="K27" s="79" t="n">
        <v>195.301914</v>
      </c>
      <c r="L27" s="78" t="n">
        <v>5023.307582</v>
      </c>
      <c r="M27" s="78" t="n">
        <f aca="false">K27/L27-0.001</f>
        <v>0.037879147018555</v>
      </c>
      <c r="N27" s="78" t="n">
        <v>1610.848218</v>
      </c>
      <c r="O27" s="78" t="n">
        <v>705.503659</v>
      </c>
      <c r="P27" s="78" t="n">
        <f aca="false">N27/L27</f>
        <v>0.320674812701525</v>
      </c>
      <c r="Q27" s="78" t="n">
        <f aca="false">O27/L27</f>
        <v>0.14044604027992</v>
      </c>
    </row>
    <row r="28" customFormat="false" ht="15" hidden="false" customHeight="false" outlineLevel="0" collapsed="false">
      <c r="A28" s="33" t="s">
        <v>37</v>
      </c>
      <c r="B28" s="45" t="s">
        <v>38</v>
      </c>
      <c r="C28" s="54" t="n">
        <v>45680.67</v>
      </c>
      <c r="D28" s="55" t="n">
        <v>36640.69</v>
      </c>
      <c r="E28" s="57" t="n">
        <v>1075.6918</v>
      </c>
      <c r="F28" s="57" t="n">
        <v>1075.690666</v>
      </c>
      <c r="G28" s="55" t="n">
        <v>36143.86</v>
      </c>
      <c r="H28" s="55" t="n">
        <v>11474.21</v>
      </c>
      <c r="J28" s="0" t="n">
        <v>0.001</v>
      </c>
      <c r="K28" s="0" t="n">
        <v>12.421947</v>
      </c>
      <c r="L28" s="0" t="n">
        <v>1134.914092</v>
      </c>
      <c r="M28" s="80" t="n">
        <f aca="false">K28/L28-0.001</f>
        <v>0.00994527514246426</v>
      </c>
      <c r="N28" s="0" t="n">
        <v>524.767914</v>
      </c>
      <c r="O28" s="0" t="n">
        <v>30.267185</v>
      </c>
      <c r="P28" s="80" t="n">
        <f aca="false">N28/L28</f>
        <v>0.46238558292569</v>
      </c>
      <c r="Q28" s="80" t="n">
        <f aca="false">O28/L28</f>
        <v>0.0266691419318459</v>
      </c>
    </row>
    <row r="29" customFormat="false" ht="15" hidden="false" customHeight="false" outlineLevel="0" collapsed="false">
      <c r="A29" s="33" t="s">
        <v>39</v>
      </c>
      <c r="B29" s="45" t="s">
        <v>40</v>
      </c>
      <c r="C29" s="54" t="n">
        <v>34430.98</v>
      </c>
      <c r="D29" s="55" t="n">
        <v>30587.33</v>
      </c>
      <c r="E29" s="57" t="n">
        <v>868.506079</v>
      </c>
      <c r="F29" s="57" t="n">
        <v>868.506079</v>
      </c>
      <c r="G29" s="55" t="n">
        <v>35346</v>
      </c>
      <c r="H29" s="55" t="n">
        <v>14906</v>
      </c>
      <c r="J29" s="0" t="n">
        <v>0.001</v>
      </c>
      <c r="K29" s="0" t="n">
        <v>130.725206</v>
      </c>
      <c r="L29" s="0" t="n">
        <v>2151.381332</v>
      </c>
      <c r="M29" s="80" t="n">
        <f aca="false">K29/L29-0.001</f>
        <v>0.0597633821375931</v>
      </c>
      <c r="N29" s="0" t="n">
        <v>602.865744</v>
      </c>
      <c r="O29" s="0" t="n">
        <v>342.099716</v>
      </c>
      <c r="P29" s="80" t="n">
        <f aca="false">N29/L29</f>
        <v>0.280222634189893</v>
      </c>
      <c r="Q29" s="80" t="n">
        <f aca="false">O29/L29</f>
        <v>0.159013983672514</v>
      </c>
    </row>
    <row r="30" customFormat="false" ht="15" hidden="false" customHeight="false" outlineLevel="0" collapsed="false">
      <c r="A30" s="33"/>
      <c r="B30" s="45"/>
      <c r="C30" s="54"/>
      <c r="D30" s="55"/>
      <c r="E30" s="57"/>
      <c r="F30" s="57"/>
      <c r="G30" s="55"/>
      <c r="H30" s="55"/>
      <c r="J30" s="0" t="n">
        <v>0.001</v>
      </c>
      <c r="K30" s="0" t="n">
        <v>52.154761</v>
      </c>
      <c r="L30" s="0" t="n">
        <v>1737.012158</v>
      </c>
      <c r="M30" s="80" t="n">
        <f aca="false">K30/L30-0.001</f>
        <v>0.0290255589805722</v>
      </c>
      <c r="N30" s="0" t="n">
        <v>483.21456</v>
      </c>
      <c r="O30" s="0" t="n">
        <v>333.136758</v>
      </c>
      <c r="P30" s="80" t="n">
        <f aca="false">N30/L30</f>
        <v>0.278187206563007</v>
      </c>
      <c r="Q30" s="80" t="n">
        <f aca="false">O30/L30</f>
        <v>0.191787234456421</v>
      </c>
    </row>
    <row r="31" customFormat="false" ht="15" hidden="false" customHeight="false" outlineLevel="0" collapsed="false">
      <c r="A31" s="33" t="s">
        <v>41</v>
      </c>
      <c r="B31" s="45" t="s">
        <v>42</v>
      </c>
      <c r="C31" s="54" t="n">
        <v>123268.26</v>
      </c>
      <c r="D31" s="55" t="n">
        <v>71981.2</v>
      </c>
      <c r="E31" s="57" t="n">
        <v>3288.585385</v>
      </c>
      <c r="F31" s="57" t="n">
        <v>3288.585256</v>
      </c>
      <c r="G31" s="55" t="n">
        <v>176736</v>
      </c>
      <c r="H31" s="55" t="n">
        <v>40830.33</v>
      </c>
      <c r="J31" s="78" t="n">
        <v>0.001</v>
      </c>
      <c r="K31" s="79" t="n">
        <v>223.637696</v>
      </c>
      <c r="L31" s="78" t="n">
        <v>7107.70369</v>
      </c>
      <c r="M31" s="78" t="n">
        <f aca="false">K31/L31-0.001</f>
        <v>0.0304641276217861</v>
      </c>
      <c r="N31" s="78" t="n">
        <v>2797.841568</v>
      </c>
      <c r="O31" s="78" t="n">
        <v>532.372581</v>
      </c>
      <c r="P31" s="78" t="n">
        <f aca="false">N31/L31</f>
        <v>0.393635088071602</v>
      </c>
      <c r="Q31" s="78" t="n">
        <f aca="false">O31/L31</f>
        <v>0.074900784306612</v>
      </c>
    </row>
    <row r="32" customFormat="false" ht="15" hidden="false" customHeight="false" outlineLevel="0" collapsed="false">
      <c r="A32" s="33" t="s">
        <v>43</v>
      </c>
      <c r="B32" s="45" t="s">
        <v>44</v>
      </c>
      <c r="C32" s="54" t="n">
        <v>9164.32</v>
      </c>
      <c r="D32" s="55" t="n">
        <v>6591.44</v>
      </c>
      <c r="E32" s="57" t="n">
        <v>265.266607</v>
      </c>
      <c r="F32" s="57" t="n">
        <v>265.266589</v>
      </c>
      <c r="G32" s="55" t="n">
        <v>10785</v>
      </c>
      <c r="H32" s="55" t="n">
        <v>500</v>
      </c>
      <c r="J32" s="0" t="n">
        <v>0.001</v>
      </c>
      <c r="K32" s="0" t="n">
        <v>204.815872</v>
      </c>
      <c r="L32" s="0" t="n">
        <v>6577.170512</v>
      </c>
      <c r="M32" s="80" t="n">
        <f aca="false">K32/L32-0.001</f>
        <v>0.03014042301721</v>
      </c>
      <c r="N32" s="0" t="n">
        <v>2554.146803</v>
      </c>
      <c r="O32" s="0" t="n">
        <v>529.622581</v>
      </c>
      <c r="P32" s="80" t="n">
        <f aca="false">N32/L32</f>
        <v>0.38833519647088</v>
      </c>
      <c r="Q32" s="80" t="n">
        <f aca="false">O32/L32</f>
        <v>0.0805243805119097</v>
      </c>
    </row>
    <row r="33" customFormat="false" ht="15" hidden="false" customHeight="false" outlineLevel="0" collapsed="false">
      <c r="A33" s="33"/>
      <c r="B33" s="45"/>
      <c r="C33" s="60"/>
      <c r="D33" s="61"/>
      <c r="E33" s="61"/>
      <c r="F33" s="61"/>
      <c r="G33" s="61"/>
      <c r="H33" s="61"/>
      <c r="J33" s="0" t="n">
        <v>0.001</v>
      </c>
      <c r="K33" s="0" t="n">
        <v>18.821824</v>
      </c>
      <c r="L33" s="0" t="n">
        <v>530.533178</v>
      </c>
      <c r="M33" s="80" t="n">
        <f aca="false">K33/L33-0.001</f>
        <v>0.034477185556904</v>
      </c>
      <c r="N33" s="0" t="n">
        <v>243.694765</v>
      </c>
      <c r="O33" s="0" t="n">
        <v>2.75</v>
      </c>
      <c r="P33" s="80" t="n">
        <f aca="false">N33/L33</f>
        <v>0.45933934974374</v>
      </c>
      <c r="Q33" s="80" t="n">
        <f aca="false">O33/L33</f>
        <v>0.00518346469935571</v>
      </c>
    </row>
    <row r="34" customFormat="false" ht="15" hidden="false" customHeight="false" outlineLevel="0" collapsed="false">
      <c r="A34" s="33" t="s">
        <v>45</v>
      </c>
      <c r="B34" s="45" t="s">
        <v>46</v>
      </c>
      <c r="C34" s="54" t="n">
        <v>24008.01</v>
      </c>
      <c r="D34" s="55" t="n">
        <v>17270.21</v>
      </c>
      <c r="E34" s="57" t="n">
        <v>670.306374</v>
      </c>
      <c r="F34" s="57" t="n">
        <v>670.306335</v>
      </c>
      <c r="G34" s="55" t="n">
        <v>23070</v>
      </c>
      <c r="H34" s="55" t="n">
        <v>5170</v>
      </c>
      <c r="J34" s="78" t="n">
        <v>0.001</v>
      </c>
      <c r="K34" s="79" t="n">
        <v>117.651005</v>
      </c>
      <c r="L34" s="78" t="n">
        <v>3830.399864</v>
      </c>
      <c r="M34" s="78" t="n">
        <f aca="false">K34/L34-0.001</f>
        <v>0.0297150713182043</v>
      </c>
      <c r="N34" s="78" t="n">
        <v>1538.230727</v>
      </c>
      <c r="O34" s="78" t="n">
        <v>259.3182</v>
      </c>
      <c r="P34" s="78" t="n">
        <f aca="false">N34/L34</f>
        <v>0.401584894949756</v>
      </c>
      <c r="Q34" s="78" t="n">
        <f aca="false">O34/L34</f>
        <v>0.0677000337320396</v>
      </c>
    </row>
    <row r="35" customFormat="false" ht="15" hidden="false" customHeight="false" outlineLevel="0" collapsed="false">
      <c r="A35" s="33" t="s">
        <v>47</v>
      </c>
      <c r="B35" s="45" t="s">
        <v>48</v>
      </c>
      <c r="C35" s="54" t="n">
        <v>54194.34</v>
      </c>
      <c r="D35" s="55" t="n">
        <v>39324.79</v>
      </c>
      <c r="E35" s="57" t="n">
        <v>1267.605812</v>
      </c>
      <c r="F35" s="57" t="n">
        <v>1267.488323</v>
      </c>
      <c r="G35" s="55" t="n">
        <v>44132.94</v>
      </c>
      <c r="H35" s="55" t="n">
        <v>6413.62</v>
      </c>
      <c r="J35" s="0" t="n">
        <v>0.001</v>
      </c>
      <c r="K35" s="0" t="n">
        <v>80.215985</v>
      </c>
      <c r="L35" s="0" t="n">
        <v>1295.423218</v>
      </c>
      <c r="M35" s="80" t="n">
        <f aca="false">K35/L35-0.001</f>
        <v>0.0609226086775295</v>
      </c>
      <c r="N35" s="0" t="n">
        <v>458.650781</v>
      </c>
      <c r="O35" s="0" t="n">
        <v>108.844843</v>
      </c>
      <c r="P35" s="80" t="n">
        <f aca="false">N35/L35</f>
        <v>0.354054778876134</v>
      </c>
      <c r="Q35" s="80" t="n">
        <f aca="false">O35/L35</f>
        <v>0.0840226124463364</v>
      </c>
    </row>
    <row r="36" customFormat="false" ht="15" hidden="false" customHeight="false" outlineLevel="0" collapsed="false">
      <c r="A36" s="33"/>
      <c r="B36" s="45"/>
      <c r="C36" s="60"/>
      <c r="D36" s="61"/>
      <c r="E36" s="61"/>
      <c r="F36" s="61"/>
      <c r="G36" s="61"/>
      <c r="H36" s="61"/>
      <c r="J36" s="0" t="n">
        <v>0.001</v>
      </c>
      <c r="K36" s="0" t="n">
        <v>37.43502</v>
      </c>
      <c r="L36" s="0" t="n">
        <v>2534.976646</v>
      </c>
      <c r="M36" s="80" t="n">
        <f aca="false">K36/L36-0.001</f>
        <v>0.0137674023187036</v>
      </c>
      <c r="N36" s="0" t="n">
        <v>1079.579946</v>
      </c>
      <c r="O36" s="0" t="n">
        <v>150.473357</v>
      </c>
      <c r="P36" s="80" t="n">
        <f aca="false">N36/L36</f>
        <v>0.425873724597619</v>
      </c>
      <c r="Q36" s="80" t="n">
        <f aca="false">O36/L36</f>
        <v>0.0593588730836773</v>
      </c>
    </row>
  </sheetData>
  <mergeCells count="9">
    <mergeCell ref="A1:B14"/>
    <mergeCell ref="C1:C14"/>
    <mergeCell ref="D1:D3"/>
    <mergeCell ref="E1:H3"/>
    <mergeCell ref="D4:D14"/>
    <mergeCell ref="E4:E14"/>
    <mergeCell ref="F4:F14"/>
    <mergeCell ref="G4:G14"/>
    <mergeCell ref="H5:H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O46"/>
  <sheetViews>
    <sheetView showFormulas="false" showGridLines="true" showRowColHeaders="true" showZeros="true" rightToLeft="false" tabSelected="false" showOutlineSymbols="true" defaultGridColor="true" view="normal" topLeftCell="A10" colorId="64" zoomScale="85" zoomScaleNormal="85" zoomScalePageLayoutView="100" workbookViewId="0">
      <selection pane="topLeft" activeCell="A10" activeCellId="0" sqref="A10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82"/>
    <col collapsed="false" customWidth="true" hidden="false" outlineLevel="0" max="3" min="2" style="0" width="12.66"/>
    <col collapsed="false" customWidth="true" hidden="false" outlineLevel="0" max="4" min="4" style="0" width="13.83"/>
    <col collapsed="false" customWidth="true" hidden="false" outlineLevel="0" max="5" min="5" style="0" width="16.83"/>
    <col collapsed="false" customWidth="true" hidden="false" outlineLevel="0" max="7" min="7" style="0" width="14.66"/>
    <col collapsed="false" customWidth="true" hidden="false" outlineLevel="0" max="8" min="8" style="0" width="14"/>
    <col collapsed="false" customWidth="true" hidden="false" outlineLevel="0" max="9" min="9" style="0" width="11.58"/>
    <col collapsed="false" customWidth="true" hidden="false" outlineLevel="0" max="12" min="10" style="0" width="12.66"/>
    <col collapsed="false" customWidth="true" hidden="false" outlineLevel="0" max="13" min="13" style="0" width="11.58"/>
    <col collapsed="false" customWidth="true" hidden="false" outlineLevel="0" max="15" min="14" style="0" width="12.66"/>
  </cols>
  <sheetData>
    <row r="4" customFormat="false" ht="15" hidden="false" customHeight="false" outlineLevel="0" collapsed="false">
      <c r="H4" s="77" t="s">
        <v>49</v>
      </c>
      <c r="I4" s="77" t="s">
        <v>50</v>
      </c>
      <c r="J4" s="77" t="s">
        <v>51</v>
      </c>
      <c r="K4" s="81" t="s">
        <v>52</v>
      </c>
      <c r="L4" s="77" t="s">
        <v>53</v>
      </c>
      <c r="M4" s="77" t="s">
        <v>54</v>
      </c>
      <c r="N4" s="81" t="s">
        <v>55</v>
      </c>
      <c r="O4" s="81" t="s">
        <v>56</v>
      </c>
    </row>
    <row r="5" customFormat="false" ht="15" hidden="false" customHeight="false" outlineLevel="0" collapsed="false">
      <c r="B5" s="0" t="s">
        <v>57</v>
      </c>
      <c r="C5" s="0" t="s">
        <v>58</v>
      </c>
      <c r="D5" s="0" t="s">
        <v>59</v>
      </c>
      <c r="E5" s="0" t="s">
        <v>60</v>
      </c>
      <c r="G5" s="77" t="s">
        <v>61</v>
      </c>
      <c r="H5" s="81" t="n">
        <v>0.001</v>
      </c>
      <c r="I5" s="0" t="n">
        <v>316.326486</v>
      </c>
      <c r="J5" s="0" t="n">
        <v>3815.99706</v>
      </c>
      <c r="K5" s="81" t="n">
        <v>0.0818948453120664</v>
      </c>
      <c r="L5" s="0" t="n">
        <v>1358.497032</v>
      </c>
      <c r="M5" s="0" t="n">
        <v>233.175012</v>
      </c>
      <c r="N5" s="81" t="n">
        <v>0.356000544717401</v>
      </c>
      <c r="O5" s="81" t="n">
        <v>0.0611046099705328</v>
      </c>
    </row>
    <row r="6" customFormat="false" ht="15" hidden="false" customHeight="false" outlineLevel="0" collapsed="false">
      <c r="A6" s="82" t="s">
        <v>62</v>
      </c>
      <c r="B6" s="81" t="n">
        <v>0.0611046099705328</v>
      </c>
      <c r="C6" s="81" t="n">
        <v>0.356000544717401</v>
      </c>
      <c r="D6" s="81" t="n">
        <v>0.0818948453120664</v>
      </c>
      <c r="E6" s="81" t="n">
        <v>0.001</v>
      </c>
      <c r="G6" s="77" t="s">
        <v>21</v>
      </c>
      <c r="H6" s="81" t="n">
        <v>0.001</v>
      </c>
      <c r="I6" s="0" t="n">
        <v>250.87848</v>
      </c>
      <c r="J6" s="0" t="n">
        <v>1568.442684</v>
      </c>
      <c r="K6" s="81" t="n">
        <v>0.158953871798608</v>
      </c>
      <c r="L6" s="0" t="n">
        <v>476.081134</v>
      </c>
      <c r="M6" s="0" t="n">
        <v>57.261728</v>
      </c>
      <c r="N6" s="81" t="n">
        <v>0.303537476285617</v>
      </c>
      <c r="O6" s="81" t="n">
        <v>0.0365086519157751</v>
      </c>
    </row>
    <row r="7" customFormat="false" ht="15" hidden="false" customHeight="false" outlineLevel="0" collapsed="false">
      <c r="A7" s="82" t="s">
        <v>63</v>
      </c>
      <c r="B7" s="81" t="n">
        <v>0.0211180879242508</v>
      </c>
      <c r="C7" s="81" t="n">
        <v>0.436097607335802</v>
      </c>
      <c r="D7" s="81" t="n">
        <v>0.0417843047399473</v>
      </c>
      <c r="E7" s="81" t="n">
        <v>0.001</v>
      </c>
      <c r="G7" s="77" t="s">
        <v>23</v>
      </c>
      <c r="H7" s="81" t="n">
        <v>0.001</v>
      </c>
      <c r="I7" s="0" t="n">
        <v>25.838793</v>
      </c>
      <c r="J7" s="0" t="n">
        <v>671.355262</v>
      </c>
      <c r="K7" s="81" t="n">
        <v>0.0374875109536268</v>
      </c>
      <c r="L7" s="0" t="n">
        <v>309.768038</v>
      </c>
      <c r="M7" s="0" t="n">
        <v>0.0708</v>
      </c>
      <c r="N7" s="81" t="n">
        <v>0.461407030723474</v>
      </c>
      <c r="O7" s="81" t="n">
        <v>0.000105458322899091</v>
      </c>
    </row>
    <row r="8" customFormat="false" ht="15" hidden="false" customHeight="false" outlineLevel="0" collapsed="false">
      <c r="A8" s="82" t="s">
        <v>64</v>
      </c>
      <c r="B8" s="81" t="n">
        <v>0.14044604027992</v>
      </c>
      <c r="C8" s="81" t="n">
        <v>0.320674812701525</v>
      </c>
      <c r="D8" s="81" t="n">
        <v>0.037879147018555</v>
      </c>
      <c r="E8" s="81" t="n">
        <v>0.001</v>
      </c>
      <c r="G8" s="77" t="s">
        <v>25</v>
      </c>
      <c r="H8" s="81" t="n">
        <v>0.001</v>
      </c>
      <c r="I8" s="0" t="n">
        <v>39.609213</v>
      </c>
      <c r="J8" s="0" t="n">
        <v>1576.199114</v>
      </c>
      <c r="K8" s="81" t="n">
        <v>0.0241295744606033</v>
      </c>
      <c r="L8" s="0" t="n">
        <v>572.64786</v>
      </c>
      <c r="M8" s="0" t="n">
        <v>175.842484</v>
      </c>
      <c r="N8" s="81" t="n">
        <v>0.363309340116784</v>
      </c>
      <c r="O8" s="81" t="n">
        <v>0.111561085422612</v>
      </c>
    </row>
    <row r="9" customFormat="false" ht="15" hidden="false" customHeight="false" outlineLevel="0" collapsed="false">
      <c r="A9" s="82" t="s">
        <v>65</v>
      </c>
      <c r="B9" s="81" t="n">
        <v>0.074900784306612</v>
      </c>
      <c r="C9" s="81" t="n">
        <v>0.393635088071602</v>
      </c>
      <c r="D9" s="81" t="n">
        <v>0.0304641276217861</v>
      </c>
      <c r="E9" s="81" t="n">
        <v>0.001</v>
      </c>
      <c r="G9" s="77" t="s">
        <v>66</v>
      </c>
      <c r="H9" s="81" t="n">
        <v>0.001</v>
      </c>
      <c r="I9" s="0" t="n">
        <v>436.802541</v>
      </c>
      <c r="J9" s="0" t="n">
        <v>10209.410756</v>
      </c>
      <c r="K9" s="81" t="n">
        <v>0.0417843047399473</v>
      </c>
      <c r="L9" s="0" t="n">
        <v>4452.299603</v>
      </c>
      <c r="M9" s="0" t="n">
        <v>215.603234</v>
      </c>
      <c r="N9" s="81" t="n">
        <v>0.436097607335802</v>
      </c>
      <c r="O9" s="81" t="n">
        <v>0.0211180879242508</v>
      </c>
    </row>
    <row r="10" customFormat="false" ht="15" hidden="false" customHeight="false" outlineLevel="0" collapsed="false">
      <c r="A10" s="82" t="s">
        <v>67</v>
      </c>
      <c r="B10" s="81" t="n">
        <v>0.0677000337320396</v>
      </c>
      <c r="C10" s="81" t="n">
        <v>0.401584894949756</v>
      </c>
      <c r="D10" s="81" t="n">
        <v>0.0297150713182043</v>
      </c>
      <c r="E10" s="81" t="n">
        <v>0.001</v>
      </c>
      <c r="G10" s="77" t="s">
        <v>27</v>
      </c>
      <c r="H10" s="81" t="n">
        <v>0.001</v>
      </c>
      <c r="I10" s="0" t="n">
        <v>139.5443</v>
      </c>
      <c r="J10" s="0" t="n">
        <v>1910.118194</v>
      </c>
      <c r="K10" s="81" t="n">
        <v>0.0720553221462064</v>
      </c>
      <c r="L10" s="0" t="n">
        <v>734.942697</v>
      </c>
      <c r="M10" s="0" t="n">
        <v>80.5721</v>
      </c>
      <c r="N10" s="81" t="n">
        <v>0.384762942580505</v>
      </c>
      <c r="O10" s="81" t="n">
        <v>0.0421817352732885</v>
      </c>
    </row>
    <row r="11" customFormat="false" ht="15" hidden="false" customHeight="false" outlineLevel="0" collapsed="false">
      <c r="G11" s="77" t="s">
        <v>29</v>
      </c>
      <c r="H11" s="81" t="n">
        <v>0.001</v>
      </c>
      <c r="I11" s="0" t="n">
        <v>107.846519</v>
      </c>
      <c r="J11" s="0" t="n">
        <v>3807.206818</v>
      </c>
      <c r="K11" s="81" t="n">
        <v>0.0273269399734512</v>
      </c>
      <c r="L11" s="0" t="n">
        <v>1704.882226</v>
      </c>
      <c r="M11" s="0" t="n">
        <v>90.874664</v>
      </c>
      <c r="N11" s="81" t="n">
        <v>0.447803943284491</v>
      </c>
      <c r="O11" s="81" t="n">
        <v>0.0238691167420577</v>
      </c>
    </row>
    <row r="12" customFormat="false" ht="15" hidden="false" customHeight="false" outlineLevel="0" collapsed="false">
      <c r="G12" s="77" t="s">
        <v>31</v>
      </c>
      <c r="H12" s="81" t="n">
        <v>0.001</v>
      </c>
      <c r="I12" s="0" t="n">
        <v>145.08809</v>
      </c>
      <c r="J12" s="0" t="n">
        <v>3062.27645</v>
      </c>
      <c r="K12" s="81" t="n">
        <v>0.0463791613425365</v>
      </c>
      <c r="L12" s="0" t="n">
        <v>1374.038095</v>
      </c>
      <c r="M12" s="0" t="n">
        <v>12.01204</v>
      </c>
      <c r="N12" s="81" t="n">
        <v>0.448698253549251</v>
      </c>
      <c r="O12" s="81" t="n">
        <v>0.00392258510821255</v>
      </c>
    </row>
    <row r="13" customFormat="false" ht="15" hidden="false" customHeight="false" outlineLevel="0" collapsed="false">
      <c r="G13" s="77" t="s">
        <v>33</v>
      </c>
      <c r="H13" s="81" t="n">
        <v>0.001</v>
      </c>
      <c r="I13" s="0" t="n">
        <v>44.323632</v>
      </c>
      <c r="J13" s="0" t="n">
        <v>1429.809294</v>
      </c>
      <c r="K13" s="81" t="n">
        <v>0.0299996809966183</v>
      </c>
      <c r="L13" s="0" t="n">
        <v>638.436585</v>
      </c>
      <c r="M13" s="0" t="n">
        <v>32.14443</v>
      </c>
      <c r="N13" s="81" t="n">
        <v>0.446518698457978</v>
      </c>
      <c r="O13" s="81" t="n">
        <v>0.022481620545404</v>
      </c>
    </row>
    <row r="14" customFormat="false" ht="15" hidden="false" customHeight="false" outlineLevel="0" collapsed="false">
      <c r="G14" s="77" t="s">
        <v>68</v>
      </c>
      <c r="H14" s="81" t="n">
        <v>0.001</v>
      </c>
      <c r="I14" s="0" t="n">
        <v>195.301914</v>
      </c>
      <c r="J14" s="0" t="n">
        <v>5023.307582</v>
      </c>
      <c r="K14" s="81" t="n">
        <v>0.037879147018555</v>
      </c>
      <c r="L14" s="0" t="n">
        <v>1610.848218</v>
      </c>
      <c r="M14" s="0" t="n">
        <v>705.503659</v>
      </c>
      <c r="N14" s="81" t="n">
        <v>0.320674812701525</v>
      </c>
      <c r="O14" s="81" t="n">
        <v>0.14044604027992</v>
      </c>
    </row>
    <row r="15" customFormat="false" ht="15" hidden="false" customHeight="false" outlineLevel="0" collapsed="false">
      <c r="G15" s="77" t="s">
        <v>35</v>
      </c>
      <c r="H15" s="81" t="n">
        <v>0.001</v>
      </c>
      <c r="I15" s="0" t="n">
        <v>12.421947</v>
      </c>
      <c r="J15" s="0" t="n">
        <v>1134.914092</v>
      </c>
      <c r="K15" s="81" t="n">
        <v>0.00994527514246426</v>
      </c>
      <c r="L15" s="0" t="n">
        <v>524.767914</v>
      </c>
      <c r="M15" s="0" t="n">
        <v>30.267185</v>
      </c>
      <c r="N15" s="81" t="n">
        <v>0.46238558292569</v>
      </c>
      <c r="O15" s="81" t="n">
        <v>0.0266691419318459</v>
      </c>
    </row>
    <row r="16" customFormat="false" ht="15" hidden="false" customHeight="false" outlineLevel="0" collapsed="false">
      <c r="G16" s="77" t="s">
        <v>37</v>
      </c>
      <c r="H16" s="81" t="n">
        <v>0.001</v>
      </c>
      <c r="I16" s="0" t="n">
        <v>130.725206</v>
      </c>
      <c r="J16" s="0" t="n">
        <v>2151.381332</v>
      </c>
      <c r="K16" s="81" t="n">
        <v>0.0597633821375931</v>
      </c>
      <c r="L16" s="0" t="n">
        <v>602.865744</v>
      </c>
      <c r="M16" s="0" t="n">
        <v>342.099716</v>
      </c>
      <c r="N16" s="81" t="n">
        <v>0.280222634189893</v>
      </c>
      <c r="O16" s="81" t="n">
        <v>0.159013983672514</v>
      </c>
    </row>
    <row r="17" customFormat="false" ht="15" hidden="false" customHeight="false" outlineLevel="0" collapsed="false">
      <c r="G17" s="77" t="s">
        <v>39</v>
      </c>
      <c r="H17" s="81" t="n">
        <v>0.001</v>
      </c>
      <c r="I17" s="0" t="n">
        <v>52.154761</v>
      </c>
      <c r="J17" s="0" t="n">
        <v>1737.012158</v>
      </c>
      <c r="K17" s="81" t="n">
        <v>0.0290255589805722</v>
      </c>
      <c r="L17" s="0" t="n">
        <v>483.21456</v>
      </c>
      <c r="M17" s="0" t="n">
        <v>333.136758</v>
      </c>
      <c r="N17" s="81" t="n">
        <v>0.278187206563007</v>
      </c>
      <c r="O17" s="81" t="n">
        <v>0.191787234456421</v>
      </c>
    </row>
    <row r="18" customFormat="false" ht="15" hidden="false" customHeight="false" outlineLevel="0" collapsed="false">
      <c r="G18" s="77" t="s">
        <v>69</v>
      </c>
      <c r="H18" s="81" t="n">
        <v>0.001</v>
      </c>
      <c r="I18" s="0" t="n">
        <v>223.637696</v>
      </c>
      <c r="J18" s="0" t="n">
        <v>7107.70369</v>
      </c>
      <c r="K18" s="81" t="n">
        <v>0.0304641276217861</v>
      </c>
      <c r="L18" s="0" t="n">
        <v>2797.841568</v>
      </c>
      <c r="M18" s="0" t="n">
        <v>532.372581</v>
      </c>
      <c r="N18" s="81" t="n">
        <v>0.393635088071602</v>
      </c>
      <c r="O18" s="81" t="n">
        <v>0.074900784306612</v>
      </c>
    </row>
    <row r="19" customFormat="false" ht="15" hidden="false" customHeight="false" outlineLevel="0" collapsed="false">
      <c r="G19" s="77" t="s">
        <v>41</v>
      </c>
      <c r="H19" s="81" t="n">
        <v>0.001</v>
      </c>
      <c r="I19" s="0" t="n">
        <v>204.815872</v>
      </c>
      <c r="J19" s="0" t="n">
        <v>6577.170512</v>
      </c>
      <c r="K19" s="81" t="n">
        <v>0.03014042301721</v>
      </c>
      <c r="L19" s="0" t="n">
        <v>2554.146803</v>
      </c>
      <c r="M19" s="0" t="n">
        <v>529.622581</v>
      </c>
      <c r="N19" s="81" t="n">
        <v>0.38833519647088</v>
      </c>
      <c r="O19" s="81" t="n">
        <v>0.0805243805119097</v>
      </c>
    </row>
    <row r="20" customFormat="false" ht="15" hidden="false" customHeight="false" outlineLevel="0" collapsed="false">
      <c r="G20" s="77" t="s">
        <v>43</v>
      </c>
      <c r="H20" s="81" t="n">
        <v>0.001</v>
      </c>
      <c r="I20" s="0" t="n">
        <v>18.821824</v>
      </c>
      <c r="J20" s="0" t="n">
        <v>530.533178</v>
      </c>
      <c r="K20" s="81" t="n">
        <v>0.034477185556904</v>
      </c>
      <c r="L20" s="0" t="n">
        <v>243.694765</v>
      </c>
      <c r="M20" s="0" t="n">
        <v>2.75</v>
      </c>
      <c r="N20" s="81" t="n">
        <v>0.45933934974374</v>
      </c>
      <c r="O20" s="81" t="n">
        <v>0.00518346469935571</v>
      </c>
    </row>
    <row r="21" customFormat="false" ht="15" hidden="false" customHeight="false" outlineLevel="0" collapsed="false">
      <c r="G21" s="77" t="s">
        <v>70</v>
      </c>
      <c r="H21" s="81" t="n">
        <v>0.001</v>
      </c>
      <c r="I21" s="0" t="n">
        <v>117.651005</v>
      </c>
      <c r="J21" s="0" t="n">
        <v>3830.399864</v>
      </c>
      <c r="K21" s="81" t="n">
        <v>0.0297150713182043</v>
      </c>
      <c r="L21" s="0" t="n">
        <v>1538.230727</v>
      </c>
      <c r="M21" s="0" t="n">
        <v>259.3182</v>
      </c>
      <c r="N21" s="81" t="n">
        <v>0.401584894949756</v>
      </c>
      <c r="O21" s="81" t="n">
        <v>0.0677000337320396</v>
      </c>
    </row>
    <row r="22" customFormat="false" ht="15" hidden="false" customHeight="false" outlineLevel="0" collapsed="false">
      <c r="G22" s="77" t="s">
        <v>45</v>
      </c>
      <c r="H22" s="81" t="n">
        <v>0.001</v>
      </c>
      <c r="I22" s="0" t="n">
        <v>80.215985</v>
      </c>
      <c r="J22" s="0" t="n">
        <v>1295.423218</v>
      </c>
      <c r="K22" s="81" t="n">
        <v>0.0609226086775295</v>
      </c>
      <c r="L22" s="0" t="n">
        <v>458.650781</v>
      </c>
      <c r="M22" s="0" t="n">
        <v>108.844843</v>
      </c>
      <c r="N22" s="81" t="n">
        <v>0.354054778876134</v>
      </c>
      <c r="O22" s="81" t="n">
        <v>0.0840226124463364</v>
      </c>
    </row>
    <row r="23" customFormat="false" ht="15" hidden="false" customHeight="false" outlineLevel="0" collapsed="false">
      <c r="G23" s="77" t="s">
        <v>47</v>
      </c>
      <c r="H23" s="81" t="n">
        <v>0.001</v>
      </c>
      <c r="I23" s="0" t="n">
        <v>37.43502</v>
      </c>
      <c r="J23" s="0" t="n">
        <v>2534.976646</v>
      </c>
      <c r="K23" s="81" t="n">
        <v>0.0137674023187036</v>
      </c>
      <c r="L23" s="0" t="n">
        <v>1079.579946</v>
      </c>
      <c r="M23" s="0" t="n">
        <v>150.473357</v>
      </c>
      <c r="N23" s="81" t="n">
        <v>0.425873724597619</v>
      </c>
      <c r="O23" s="81" t="n">
        <v>0.0593588730836773</v>
      </c>
    </row>
    <row r="27" customFormat="false" ht="15" hidden="false" customHeight="false" outlineLevel="0" collapsed="false">
      <c r="H27" s="81" t="s">
        <v>56</v>
      </c>
      <c r="I27" s="81" t="s">
        <v>55</v>
      </c>
      <c r="J27" s="81" t="s">
        <v>52</v>
      </c>
      <c r="K27" s="77" t="s">
        <v>49</v>
      </c>
    </row>
    <row r="28" customFormat="false" ht="15" hidden="false" customHeight="false" outlineLevel="0" collapsed="false">
      <c r="G28" s="77" t="s">
        <v>61</v>
      </c>
      <c r="H28" s="81" t="n">
        <v>0.0611046099705328</v>
      </c>
      <c r="I28" s="81" t="n">
        <v>0.356000544717401</v>
      </c>
      <c r="J28" s="81" t="n">
        <v>0.0818948453120664</v>
      </c>
      <c r="K28" s="81" t="n">
        <v>0.001</v>
      </c>
    </row>
    <row r="29" customFormat="false" ht="15" hidden="false" customHeight="false" outlineLevel="0" collapsed="false">
      <c r="G29" s="77" t="s">
        <v>21</v>
      </c>
      <c r="H29" s="81" t="n">
        <v>0.0365086519157751</v>
      </c>
      <c r="I29" s="81" t="n">
        <v>0.303537476285617</v>
      </c>
      <c r="J29" s="81" t="n">
        <v>0.158953871798608</v>
      </c>
      <c r="K29" s="81" t="n">
        <v>0.001</v>
      </c>
    </row>
    <row r="30" customFormat="false" ht="15" hidden="false" customHeight="false" outlineLevel="0" collapsed="false">
      <c r="G30" s="77" t="s">
        <v>23</v>
      </c>
      <c r="H30" s="81" t="n">
        <v>0.000105458322899091</v>
      </c>
      <c r="I30" s="81" t="n">
        <v>0.461407030723474</v>
      </c>
      <c r="J30" s="81" t="n">
        <v>0.0374875109536268</v>
      </c>
      <c r="K30" s="81" t="n">
        <v>0.001</v>
      </c>
    </row>
    <row r="31" customFormat="false" ht="15" hidden="false" customHeight="false" outlineLevel="0" collapsed="false">
      <c r="G31" s="77" t="s">
        <v>25</v>
      </c>
      <c r="H31" s="81" t="n">
        <v>0.111561085422612</v>
      </c>
      <c r="I31" s="81" t="n">
        <v>0.363309340116784</v>
      </c>
      <c r="J31" s="81" t="n">
        <v>0.0241295744606033</v>
      </c>
      <c r="K31" s="81" t="n">
        <v>0.001</v>
      </c>
    </row>
    <row r="32" customFormat="false" ht="15" hidden="false" customHeight="false" outlineLevel="0" collapsed="false">
      <c r="G32" s="77" t="s">
        <v>66</v>
      </c>
      <c r="H32" s="81" t="n">
        <v>0.0211180879242508</v>
      </c>
      <c r="I32" s="81" t="n">
        <v>0.436097607335802</v>
      </c>
      <c r="J32" s="81" t="n">
        <v>0.0417843047399473</v>
      </c>
      <c r="K32" s="81" t="n">
        <v>0.001</v>
      </c>
    </row>
    <row r="33" customFormat="false" ht="15" hidden="false" customHeight="false" outlineLevel="0" collapsed="false">
      <c r="G33" s="77" t="s">
        <v>27</v>
      </c>
      <c r="H33" s="81" t="n">
        <v>0.0421817352732885</v>
      </c>
      <c r="I33" s="81" t="n">
        <v>0.384762942580505</v>
      </c>
      <c r="J33" s="81" t="n">
        <v>0.0720553221462064</v>
      </c>
      <c r="K33" s="81" t="n">
        <v>0.001</v>
      </c>
    </row>
    <row r="34" customFormat="false" ht="15" hidden="false" customHeight="false" outlineLevel="0" collapsed="false">
      <c r="G34" s="77" t="s">
        <v>29</v>
      </c>
      <c r="H34" s="81" t="n">
        <v>0.0238691167420577</v>
      </c>
      <c r="I34" s="81" t="n">
        <v>0.447803943284491</v>
      </c>
      <c r="J34" s="81" t="n">
        <v>0.0273269399734512</v>
      </c>
      <c r="K34" s="81" t="n">
        <v>0.001</v>
      </c>
    </row>
    <row r="35" customFormat="false" ht="15" hidden="false" customHeight="false" outlineLevel="0" collapsed="false">
      <c r="G35" s="77" t="s">
        <v>31</v>
      </c>
      <c r="H35" s="81" t="n">
        <v>0.00392258510821255</v>
      </c>
      <c r="I35" s="81" t="n">
        <v>0.448698253549251</v>
      </c>
      <c r="J35" s="81" t="n">
        <v>0.0463791613425365</v>
      </c>
      <c r="K35" s="81" t="n">
        <v>0.001</v>
      </c>
    </row>
    <row r="36" customFormat="false" ht="15" hidden="false" customHeight="false" outlineLevel="0" collapsed="false">
      <c r="G36" s="77" t="s">
        <v>33</v>
      </c>
      <c r="H36" s="81" t="n">
        <v>0.022481620545404</v>
      </c>
      <c r="I36" s="81" t="n">
        <v>0.446518698457978</v>
      </c>
      <c r="J36" s="81" t="n">
        <v>0.0299996809966183</v>
      </c>
      <c r="K36" s="81" t="n">
        <v>0.001</v>
      </c>
    </row>
    <row r="37" customFormat="false" ht="15" hidden="false" customHeight="false" outlineLevel="0" collapsed="false">
      <c r="G37" s="77" t="s">
        <v>68</v>
      </c>
      <c r="H37" s="81" t="n">
        <v>0.14044604027992</v>
      </c>
      <c r="I37" s="81" t="n">
        <v>0.320674812701525</v>
      </c>
      <c r="J37" s="81" t="n">
        <v>0.037879147018555</v>
      </c>
      <c r="K37" s="81" t="n">
        <v>0.001</v>
      </c>
    </row>
    <row r="38" customFormat="false" ht="15" hidden="false" customHeight="false" outlineLevel="0" collapsed="false">
      <c r="G38" s="77" t="s">
        <v>35</v>
      </c>
      <c r="H38" s="81" t="n">
        <v>0.0266691419318459</v>
      </c>
      <c r="I38" s="81" t="n">
        <v>0.46238558292569</v>
      </c>
      <c r="J38" s="81" t="n">
        <v>0.00994527514246426</v>
      </c>
      <c r="K38" s="81" t="n">
        <v>0.001</v>
      </c>
    </row>
    <row r="39" customFormat="false" ht="15" hidden="false" customHeight="false" outlineLevel="0" collapsed="false">
      <c r="G39" s="77" t="s">
        <v>37</v>
      </c>
      <c r="H39" s="81" t="n">
        <v>0.159013983672514</v>
      </c>
      <c r="I39" s="81" t="n">
        <v>0.280222634189893</v>
      </c>
      <c r="J39" s="81" t="n">
        <v>0.0597633821375931</v>
      </c>
      <c r="K39" s="81" t="n">
        <v>0.001</v>
      </c>
    </row>
    <row r="40" customFormat="false" ht="15" hidden="false" customHeight="false" outlineLevel="0" collapsed="false">
      <c r="G40" s="77" t="s">
        <v>39</v>
      </c>
      <c r="H40" s="81" t="n">
        <v>0.191787234456421</v>
      </c>
      <c r="I40" s="81" t="n">
        <v>0.278187206563007</v>
      </c>
      <c r="J40" s="81" t="n">
        <v>0.0290255589805722</v>
      </c>
      <c r="K40" s="81" t="n">
        <v>0.001</v>
      </c>
    </row>
    <row r="41" customFormat="false" ht="15" hidden="false" customHeight="false" outlineLevel="0" collapsed="false">
      <c r="G41" s="77" t="s">
        <v>69</v>
      </c>
      <c r="H41" s="81" t="n">
        <v>0.074900784306612</v>
      </c>
      <c r="I41" s="81" t="n">
        <v>0.393635088071602</v>
      </c>
      <c r="J41" s="81" t="n">
        <v>0.0304641276217861</v>
      </c>
      <c r="K41" s="81" t="n">
        <v>0.001</v>
      </c>
    </row>
    <row r="42" customFormat="false" ht="15" hidden="false" customHeight="false" outlineLevel="0" collapsed="false">
      <c r="G42" s="77" t="s">
        <v>41</v>
      </c>
      <c r="H42" s="81" t="n">
        <v>0.0805243805119097</v>
      </c>
      <c r="I42" s="81" t="n">
        <v>0.38833519647088</v>
      </c>
      <c r="J42" s="81" t="n">
        <v>0.03014042301721</v>
      </c>
      <c r="K42" s="81" t="n">
        <v>0.001</v>
      </c>
    </row>
    <row r="43" customFormat="false" ht="15" hidden="false" customHeight="false" outlineLevel="0" collapsed="false">
      <c r="G43" s="77" t="s">
        <v>43</v>
      </c>
      <c r="H43" s="81" t="n">
        <v>0.00518346469935571</v>
      </c>
      <c r="I43" s="81" t="n">
        <v>0.45933934974374</v>
      </c>
      <c r="J43" s="81" t="n">
        <v>0.034477185556904</v>
      </c>
      <c r="K43" s="81" t="n">
        <v>0.001</v>
      </c>
    </row>
    <row r="44" customFormat="false" ht="15" hidden="false" customHeight="false" outlineLevel="0" collapsed="false">
      <c r="G44" s="77" t="s">
        <v>70</v>
      </c>
      <c r="H44" s="81" t="n">
        <v>0.0677000337320396</v>
      </c>
      <c r="I44" s="81" t="n">
        <v>0.401584894949756</v>
      </c>
      <c r="J44" s="81" t="n">
        <v>0.0297150713182043</v>
      </c>
      <c r="K44" s="81" t="n">
        <v>0.001</v>
      </c>
    </row>
    <row r="45" customFormat="false" ht="15" hidden="false" customHeight="false" outlineLevel="0" collapsed="false">
      <c r="G45" s="77" t="s">
        <v>45</v>
      </c>
      <c r="H45" s="81" t="n">
        <v>0.0840226124463364</v>
      </c>
      <c r="I45" s="81" t="n">
        <v>0.354054778876134</v>
      </c>
      <c r="J45" s="81" t="n">
        <v>0.0609226086775295</v>
      </c>
      <c r="K45" s="81" t="n">
        <v>0.001</v>
      </c>
    </row>
    <row r="46" customFormat="false" ht="15" hidden="false" customHeight="false" outlineLevel="0" collapsed="false">
      <c r="G46" s="77" t="s">
        <v>47</v>
      </c>
      <c r="H46" s="81" t="n">
        <v>0.0593588730836773</v>
      </c>
      <c r="I46" s="81" t="n">
        <v>0.425873724597619</v>
      </c>
      <c r="J46" s="81" t="n">
        <v>0.0137674023187036</v>
      </c>
      <c r="K46" s="81" t="n">
        <v>0.0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W47"/>
  <sheetViews>
    <sheetView showFormulas="false" showGridLines="true" showRowColHeaders="true" showZeros="true" rightToLeft="false" tabSelected="false" showOutlineSymbols="true" defaultGridColor="true" view="normal" topLeftCell="R5" colorId="64" zoomScale="70" zoomScaleNormal="70" zoomScalePageLayoutView="100" workbookViewId="0">
      <selection pane="topLeft" activeCell="AE8" activeCellId="0" sqref="AE8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6.32"/>
    <col collapsed="false" customWidth="true" hidden="false" outlineLevel="0" max="31" min="27" style="0" width="12.66"/>
  </cols>
  <sheetData>
    <row r="1" customFormat="false" ht="15" hidden="false" customHeight="false" outlineLevel="0" collapsed="false">
      <c r="C1" s="0" t="s">
        <v>71</v>
      </c>
      <c r="D1" s="0" t="s">
        <v>72</v>
      </c>
      <c r="E1" s="0" t="s">
        <v>73</v>
      </c>
      <c r="F1" s="0" t="s">
        <v>74</v>
      </c>
      <c r="G1" s="0" t="s">
        <v>75</v>
      </c>
      <c r="H1" s="0" t="s">
        <v>76</v>
      </c>
      <c r="I1" s="0" t="s">
        <v>77</v>
      </c>
      <c r="J1" s="0" t="s">
        <v>78</v>
      </c>
      <c r="K1" s="0" t="s">
        <v>79</v>
      </c>
      <c r="L1" s="0" t="s">
        <v>80</v>
      </c>
      <c r="M1" s="0" t="s">
        <v>81</v>
      </c>
      <c r="N1" s="0" t="s">
        <v>82</v>
      </c>
      <c r="O1" s="0" t="s">
        <v>83</v>
      </c>
      <c r="P1" s="0" t="s">
        <v>84</v>
      </c>
      <c r="Q1" s="0" t="s">
        <v>85</v>
      </c>
      <c r="R1" s="0" t="s">
        <v>86</v>
      </c>
      <c r="S1" s="0" t="s">
        <v>87</v>
      </c>
      <c r="T1" s="0" t="s">
        <v>88</v>
      </c>
      <c r="V1" s="0" t="n">
        <v>3733.6</v>
      </c>
      <c r="W1" s="0" t="n">
        <v>494298.527</v>
      </c>
    </row>
    <row r="2" customFormat="false" ht="15" hidden="false" customHeight="false" outlineLevel="0" collapsed="false">
      <c r="B2" s="83" t="s">
        <v>61</v>
      </c>
      <c r="C2" s="78" t="n">
        <v>3815.99706</v>
      </c>
      <c r="D2" s="78" t="n">
        <v>244403.29457094</v>
      </c>
      <c r="E2" s="78" t="n">
        <v>0.640470342948692</v>
      </c>
      <c r="F2" s="78" t="n">
        <v>3780.4</v>
      </c>
      <c r="G2" s="78" t="n">
        <v>337593.085</v>
      </c>
      <c r="H2" s="78" t="n">
        <v>0.893008901174479</v>
      </c>
      <c r="I2" s="78" t="n">
        <v>4222.4</v>
      </c>
      <c r="J2" s="78" t="n">
        <v>436685.991</v>
      </c>
      <c r="K2" s="78" t="n">
        <v>1.03421274867374</v>
      </c>
      <c r="L2" s="78" t="n">
        <v>3842.8</v>
      </c>
      <c r="M2" s="78" t="n">
        <v>483725.326</v>
      </c>
      <c r="N2" s="78" t="n">
        <v>1.25878350681795</v>
      </c>
      <c r="O2" s="78" t="n">
        <v>3842.8</v>
      </c>
      <c r="P2" s="78" t="n">
        <v>494298.527</v>
      </c>
      <c r="Q2" s="78" t="n">
        <v>1.2862978219007</v>
      </c>
      <c r="R2" s="78" t="n">
        <v>3842.8</v>
      </c>
      <c r="S2" s="78" t="n">
        <v>494298.527</v>
      </c>
      <c r="T2" s="78" t="n">
        <v>1.2862978219007</v>
      </c>
      <c r="V2" s="0" t="n">
        <v>8330.4</v>
      </c>
      <c r="W2" s="0" t="n">
        <v>1051115.72</v>
      </c>
    </row>
    <row r="3" customFormat="false" ht="15" hidden="false" customHeight="false" outlineLevel="0" collapsed="false">
      <c r="B3" s="83" t="s">
        <v>66</v>
      </c>
      <c r="C3" s="78" t="n">
        <v>10209.410756</v>
      </c>
      <c r="D3" s="78" t="n">
        <v>624650.98230859</v>
      </c>
      <c r="E3" s="78" t="n">
        <v>0.611838427542438</v>
      </c>
      <c r="F3" s="78" t="n">
        <v>9688.4</v>
      </c>
      <c r="G3" s="78" t="n">
        <v>749339.465</v>
      </c>
      <c r="H3" s="78" t="n">
        <v>0.77343985074935</v>
      </c>
      <c r="I3" s="78" t="n">
        <v>9473</v>
      </c>
      <c r="J3" s="78" t="n">
        <v>882578.451</v>
      </c>
      <c r="K3" s="78" t="n">
        <v>0.931677875013195</v>
      </c>
      <c r="L3" s="78" t="n">
        <v>9088.9</v>
      </c>
      <c r="M3" s="78" t="n">
        <v>974722.234</v>
      </c>
      <c r="N3" s="78" t="n">
        <v>1.07243146475371</v>
      </c>
      <c r="O3" s="78" t="n">
        <v>9088.9</v>
      </c>
      <c r="P3" s="78" t="n">
        <v>1051115.72</v>
      </c>
      <c r="Q3" s="78" t="n">
        <v>1.15648287471531</v>
      </c>
      <c r="R3" s="78" t="n">
        <v>9088.9</v>
      </c>
      <c r="S3" s="78" t="n">
        <v>1051115.72</v>
      </c>
      <c r="T3" s="78" t="n">
        <v>1.15648287471531</v>
      </c>
      <c r="V3" s="0" t="n">
        <v>3922.4</v>
      </c>
      <c r="W3" s="0" t="n">
        <v>705828.476</v>
      </c>
    </row>
    <row r="4" customFormat="false" ht="15" hidden="false" customHeight="false" outlineLevel="0" collapsed="false">
      <c r="B4" s="83" t="s">
        <v>68</v>
      </c>
      <c r="C4" s="78" t="n">
        <v>5023.307582</v>
      </c>
      <c r="D4" s="78" t="n">
        <v>487614.76118046</v>
      </c>
      <c r="E4" s="78" t="n">
        <v>0.97070456710182</v>
      </c>
      <c r="F4" s="78" t="n">
        <v>4624</v>
      </c>
      <c r="G4" s="78" t="n">
        <v>554459.092</v>
      </c>
      <c r="H4" s="78" t="n">
        <v>1.19908973183391</v>
      </c>
      <c r="I4" s="78" t="n">
        <v>4595.7</v>
      </c>
      <c r="J4" s="78" t="n">
        <v>630043.273</v>
      </c>
      <c r="K4" s="78" t="n">
        <v>1.37094082076724</v>
      </c>
      <c r="L4" s="78" t="n">
        <v>4234.9</v>
      </c>
      <c r="M4" s="78" t="n">
        <v>671599.032</v>
      </c>
      <c r="N4" s="78" t="n">
        <v>1.58586751044889</v>
      </c>
      <c r="O4" s="78" t="n">
        <v>4234.9</v>
      </c>
      <c r="P4" s="78" t="n">
        <v>705828.476</v>
      </c>
      <c r="Q4" s="78" t="n">
        <v>1.66669455240974</v>
      </c>
      <c r="R4" s="78" t="n">
        <v>4234.9</v>
      </c>
      <c r="S4" s="78" t="n">
        <v>705828.476</v>
      </c>
      <c r="T4" s="78" t="n">
        <v>1.66669455240974</v>
      </c>
      <c r="V4" s="0" t="n">
        <v>5159.4</v>
      </c>
      <c r="W4" s="0" t="n">
        <v>845983.312</v>
      </c>
    </row>
    <row r="5" customFormat="false" ht="15" hidden="false" customHeight="false" outlineLevel="0" collapsed="false">
      <c r="B5" s="83" t="s">
        <v>69</v>
      </c>
      <c r="C5" s="78" t="n">
        <v>7107.70369</v>
      </c>
      <c r="D5" s="78" t="n">
        <v>564871.96061184</v>
      </c>
      <c r="E5" s="78" t="n">
        <v>0.794732005227753</v>
      </c>
      <c r="F5" s="78" t="n">
        <v>6710.7</v>
      </c>
      <c r="G5" s="78" t="n">
        <v>694284.639</v>
      </c>
      <c r="H5" s="78" t="n">
        <v>1.03459346863964</v>
      </c>
      <c r="I5" s="78" t="n">
        <v>7206</v>
      </c>
      <c r="J5" s="78" t="n">
        <v>928294.255</v>
      </c>
      <c r="K5" s="78" t="n">
        <v>1.28822405634194</v>
      </c>
      <c r="L5" s="78" t="n">
        <v>5661.8</v>
      </c>
      <c r="M5" s="78" t="n">
        <v>940708.396</v>
      </c>
      <c r="N5" s="78" t="n">
        <v>1.66150057578862</v>
      </c>
      <c r="O5" s="78" t="n">
        <v>5661.8</v>
      </c>
      <c r="P5" s="78" t="n">
        <v>845983.312</v>
      </c>
      <c r="Q5" s="78" t="n">
        <v>1.49419497686248</v>
      </c>
      <c r="R5" s="78" t="n">
        <v>5661.8</v>
      </c>
      <c r="S5" s="78" t="n">
        <v>845983.312</v>
      </c>
      <c r="T5" s="78" t="n">
        <v>1.49419497686248</v>
      </c>
      <c r="V5" s="0" t="n">
        <v>2761.6</v>
      </c>
      <c r="W5" s="0" t="n">
        <v>431173.365</v>
      </c>
    </row>
    <row r="6" customFormat="false" ht="15" hidden="false" customHeight="false" outlineLevel="0" collapsed="false">
      <c r="B6" s="83" t="s">
        <v>70</v>
      </c>
      <c r="C6" s="78" t="n">
        <v>3830.399864</v>
      </c>
      <c r="D6" s="78" t="n">
        <v>296953.58411875</v>
      </c>
      <c r="E6" s="78" t="n">
        <v>0.775254789740537</v>
      </c>
      <c r="F6" s="78" t="n">
        <v>3491.3</v>
      </c>
      <c r="G6" s="78" t="n">
        <v>382598.112</v>
      </c>
      <c r="H6" s="78" t="n">
        <v>1.09586146134678</v>
      </c>
      <c r="I6" s="78" t="n">
        <v>3471.4</v>
      </c>
      <c r="J6" s="78" t="n">
        <v>412766.475</v>
      </c>
      <c r="K6" s="78" t="n">
        <v>1.18904901480671</v>
      </c>
      <c r="L6" s="78" t="n">
        <v>3021.7</v>
      </c>
      <c r="M6" s="78" t="n">
        <v>413440.23</v>
      </c>
      <c r="N6" s="78" t="n">
        <v>1.36823718436642</v>
      </c>
      <c r="O6" s="78" t="n">
        <v>3021.7</v>
      </c>
      <c r="P6" s="78" t="n">
        <v>431173.365</v>
      </c>
      <c r="Q6" s="78" t="n">
        <v>1.42692313929245</v>
      </c>
      <c r="R6" s="78" t="n">
        <v>3021.7</v>
      </c>
      <c r="S6" s="78" t="n">
        <v>431173.365</v>
      </c>
      <c r="T6" s="78" t="n">
        <v>1.42692313929245</v>
      </c>
    </row>
    <row r="8" customFormat="false" ht="15" hidden="false" customHeight="false" outlineLevel="0" collapsed="false">
      <c r="C8" s="83" t="s">
        <v>61</v>
      </c>
      <c r="D8" s="83" t="s">
        <v>66</v>
      </c>
      <c r="E8" s="83" t="s">
        <v>68</v>
      </c>
      <c r="F8" s="83" t="s">
        <v>69</v>
      </c>
      <c r="G8" s="83" t="s">
        <v>70</v>
      </c>
      <c r="K8" s="83" t="s">
        <v>61</v>
      </c>
      <c r="L8" s="83" t="s">
        <v>66</v>
      </c>
      <c r="M8" s="83" t="s">
        <v>68</v>
      </c>
      <c r="N8" s="83" t="s">
        <v>69</v>
      </c>
      <c r="O8" s="83" t="s">
        <v>70</v>
      </c>
      <c r="R8" s="78"/>
      <c r="S8" s="83" t="s">
        <v>61</v>
      </c>
      <c r="T8" s="83" t="s">
        <v>66</v>
      </c>
      <c r="U8" s="83" t="s">
        <v>68</v>
      </c>
      <c r="V8" s="83" t="s">
        <v>69</v>
      </c>
      <c r="W8" s="83" t="s">
        <v>70</v>
      </c>
      <c r="AA8" s="82" t="s">
        <v>62</v>
      </c>
      <c r="AB8" s="82" t="s">
        <v>63</v>
      </c>
      <c r="AC8" s="82" t="s">
        <v>64</v>
      </c>
      <c r="AD8" s="82" t="s">
        <v>65</v>
      </c>
      <c r="AE8" s="82" t="s">
        <v>67</v>
      </c>
      <c r="AI8" s="78"/>
      <c r="AJ8" s="82" t="s">
        <v>62</v>
      </c>
      <c r="AK8" s="82" t="s">
        <v>63</v>
      </c>
      <c r="AL8" s="82" t="s">
        <v>64</v>
      </c>
      <c r="AM8" s="82" t="s">
        <v>65</v>
      </c>
      <c r="AN8" s="82" t="s">
        <v>67</v>
      </c>
      <c r="AS8" s="83" t="s">
        <v>61</v>
      </c>
      <c r="AT8" s="83" t="s">
        <v>66</v>
      </c>
      <c r="AU8" s="83" t="s">
        <v>68</v>
      </c>
      <c r="AV8" s="83" t="s">
        <v>69</v>
      </c>
      <c r="AW8" s="83" t="s">
        <v>70</v>
      </c>
    </row>
    <row r="9" customFormat="false" ht="15" hidden="false" customHeight="false" outlineLevel="0" collapsed="false">
      <c r="B9" s="0" t="s">
        <v>71</v>
      </c>
      <c r="C9" s="78" t="n">
        <v>3815.99706</v>
      </c>
      <c r="D9" s="78" t="n">
        <v>10209.410756</v>
      </c>
      <c r="E9" s="78" t="n">
        <v>5023.307582</v>
      </c>
      <c r="F9" s="78" t="n">
        <v>7107.70369</v>
      </c>
      <c r="G9" s="78" t="n">
        <v>3830.399864</v>
      </c>
      <c r="I9" s="0" t="n">
        <v>2021</v>
      </c>
      <c r="J9" s="0" t="s">
        <v>89</v>
      </c>
      <c r="K9" s="78" t="n">
        <v>3815.99706</v>
      </c>
      <c r="L9" s="78" t="n">
        <v>10209.410756</v>
      </c>
      <c r="M9" s="78" t="n">
        <v>5023.307582</v>
      </c>
      <c r="N9" s="78" t="n">
        <v>7107.70369</v>
      </c>
      <c r="O9" s="78" t="n">
        <v>3830.399864</v>
      </c>
      <c r="Q9" s="0" t="n">
        <v>2016</v>
      </c>
      <c r="R9" s="0" t="s">
        <v>89</v>
      </c>
      <c r="S9" s="78" t="n">
        <v>3733.6</v>
      </c>
      <c r="T9" s="78" t="n">
        <v>8330.4</v>
      </c>
      <c r="U9" s="78" t="n">
        <v>3922.4</v>
      </c>
      <c r="V9" s="78" t="n">
        <v>5159.4</v>
      </c>
      <c r="W9" s="78" t="n">
        <v>2761.6</v>
      </c>
      <c r="Y9" s="0" t="n">
        <v>2016</v>
      </c>
      <c r="Z9" s="0" t="n">
        <v>2016</v>
      </c>
      <c r="AA9" s="78" t="n">
        <v>1.32391934593958</v>
      </c>
      <c r="AB9" s="78" t="n">
        <v>1.26178301162009</v>
      </c>
      <c r="AC9" s="78" t="n">
        <v>1.79948112380175</v>
      </c>
      <c r="AD9" s="78" t="n">
        <v>1.6396932046362</v>
      </c>
      <c r="AE9" s="78" t="n">
        <v>1.56131722552144</v>
      </c>
      <c r="AH9" s="0" t="n">
        <v>2016</v>
      </c>
      <c r="AI9" s="0" t="s">
        <v>89</v>
      </c>
      <c r="AJ9" s="78" t="n">
        <v>0.373</v>
      </c>
      <c r="AK9" s="78" t="n">
        <v>0.833</v>
      </c>
      <c r="AL9" s="78" t="n">
        <v>0.392</v>
      </c>
      <c r="AM9" s="78" t="n">
        <v>0.516</v>
      </c>
      <c r="AN9" s="78" t="n">
        <v>0.276</v>
      </c>
      <c r="AQ9" s="0" t="n">
        <v>2016</v>
      </c>
      <c r="AR9" s="84" t="s">
        <v>90</v>
      </c>
      <c r="AS9" s="78" t="n">
        <v>0.494</v>
      </c>
      <c r="AT9" s="78" t="n">
        <v>1.051</v>
      </c>
      <c r="AU9" s="78" t="n">
        <v>0.706</v>
      </c>
      <c r="AV9" s="78" t="n">
        <v>0.846</v>
      </c>
      <c r="AW9" s="78" t="n">
        <v>0.431</v>
      </c>
    </row>
    <row r="10" customFormat="false" ht="15" hidden="false" customHeight="false" outlineLevel="0" collapsed="false">
      <c r="B10" s="0" t="s">
        <v>72</v>
      </c>
      <c r="C10" s="78" t="n">
        <v>244403.29457094</v>
      </c>
      <c r="D10" s="78" t="n">
        <v>624650.98230859</v>
      </c>
      <c r="E10" s="78" t="n">
        <v>487614.76118046</v>
      </c>
      <c r="F10" s="78" t="n">
        <v>564871.96061184</v>
      </c>
      <c r="G10" s="78" t="n">
        <v>296953.58411875</v>
      </c>
      <c r="J10" s="0" t="s">
        <v>90</v>
      </c>
      <c r="K10" s="78" t="n">
        <v>244403.29457094</v>
      </c>
      <c r="L10" s="78" t="n">
        <v>624650.98230859</v>
      </c>
      <c r="M10" s="78" t="n">
        <v>487614.76118046</v>
      </c>
      <c r="N10" s="78" t="n">
        <v>564871.96061184</v>
      </c>
      <c r="O10" s="78" t="n">
        <v>296953.58411875</v>
      </c>
      <c r="R10" s="0" t="s">
        <v>90</v>
      </c>
      <c r="S10" s="78" t="n">
        <v>494298.527</v>
      </c>
      <c r="T10" s="78" t="n">
        <v>1051115.72</v>
      </c>
      <c r="U10" s="78" t="n">
        <v>705828.476</v>
      </c>
      <c r="V10" s="78" t="n">
        <v>845983.312</v>
      </c>
      <c r="W10" s="78" t="n">
        <v>431173.365</v>
      </c>
      <c r="Y10" s="0" t="n">
        <v>2017</v>
      </c>
      <c r="Z10" s="0" t="n">
        <v>2017</v>
      </c>
      <c r="AA10" s="78" t="n">
        <v>1.2862978219007</v>
      </c>
      <c r="AB10" s="78" t="n">
        <v>1.15648287471531</v>
      </c>
      <c r="AC10" s="78" t="n">
        <v>1.66669455240974</v>
      </c>
      <c r="AD10" s="78" t="n">
        <v>1.49419497686248</v>
      </c>
      <c r="AE10" s="78" t="n">
        <v>1.42692313929245</v>
      </c>
      <c r="AI10" s="84" t="s">
        <v>90</v>
      </c>
      <c r="AJ10" s="78" t="n">
        <v>0.494</v>
      </c>
      <c r="AK10" s="78" t="n">
        <v>1.051</v>
      </c>
      <c r="AL10" s="78" t="n">
        <v>0.706</v>
      </c>
      <c r="AM10" s="78" t="n">
        <v>0.846</v>
      </c>
      <c r="AN10" s="78" t="n">
        <v>0.431</v>
      </c>
      <c r="AQ10" s="0" t="n">
        <v>2017</v>
      </c>
      <c r="AR10" s="84" t="s">
        <v>90</v>
      </c>
      <c r="AS10" s="78" t="n">
        <v>0.494</v>
      </c>
      <c r="AT10" s="78" t="n">
        <v>1.051</v>
      </c>
      <c r="AU10" s="78" t="n">
        <v>0.706</v>
      </c>
      <c r="AV10" s="78" t="n">
        <v>0.846</v>
      </c>
      <c r="AW10" s="78" t="n">
        <v>0.431</v>
      </c>
    </row>
    <row r="11" customFormat="false" ht="15" hidden="false" customHeight="false" outlineLevel="0" collapsed="false">
      <c r="B11" s="0" t="s">
        <v>73</v>
      </c>
      <c r="C11" s="78" t="n">
        <v>0.640470342948692</v>
      </c>
      <c r="D11" s="78" t="n">
        <v>0.611838427542438</v>
      </c>
      <c r="E11" s="78" t="n">
        <v>0.97070456710182</v>
      </c>
      <c r="F11" s="78" t="n">
        <v>0.794732005227753</v>
      </c>
      <c r="G11" s="78" t="n">
        <v>0.775254789740537</v>
      </c>
      <c r="J11" s="0" t="s">
        <v>91</v>
      </c>
      <c r="K11" s="78" t="n">
        <v>0.640470342948692</v>
      </c>
      <c r="L11" s="78" t="n">
        <v>0.611838427542438</v>
      </c>
      <c r="M11" s="78" t="n">
        <v>0.97070456710182</v>
      </c>
      <c r="N11" s="78" t="n">
        <v>0.794732005227753</v>
      </c>
      <c r="O11" s="78" t="n">
        <v>0.775254789740537</v>
      </c>
      <c r="R11" s="0" t="s">
        <v>91</v>
      </c>
      <c r="S11" s="78" t="n">
        <v>1.32391934593958</v>
      </c>
      <c r="T11" s="78" t="n">
        <v>1.26178301162009</v>
      </c>
      <c r="U11" s="78" t="n">
        <v>1.79948112380175</v>
      </c>
      <c r="V11" s="78" t="n">
        <v>1.6396932046362</v>
      </c>
      <c r="W11" s="78" t="n">
        <v>1.56131722552144</v>
      </c>
      <c r="Y11" s="0" t="n">
        <v>2018</v>
      </c>
      <c r="Z11" s="0" t="n">
        <v>2018</v>
      </c>
      <c r="AA11" s="78" t="n">
        <v>1.25878350681795</v>
      </c>
      <c r="AB11" s="78" t="n">
        <v>1.07243146475371</v>
      </c>
      <c r="AC11" s="78" t="n">
        <v>1.58586751044889</v>
      </c>
      <c r="AD11" s="78" t="n">
        <v>1.66150057578862</v>
      </c>
      <c r="AE11" s="78" t="n">
        <v>1.36823718436642</v>
      </c>
      <c r="AH11" s="0" t="n">
        <v>2017</v>
      </c>
      <c r="AI11" s="0" t="s">
        <v>89</v>
      </c>
      <c r="AJ11" s="78" t="n">
        <v>0.384</v>
      </c>
      <c r="AK11" s="78" t="n">
        <v>0.909</v>
      </c>
      <c r="AL11" s="78" t="n">
        <v>0.423</v>
      </c>
      <c r="AM11" s="78" t="n">
        <v>0.566</v>
      </c>
      <c r="AN11" s="78" t="n">
        <v>0.302</v>
      </c>
      <c r="AQ11" s="0" t="n">
        <v>2018</v>
      </c>
      <c r="AR11" s="84" t="s">
        <v>90</v>
      </c>
      <c r="AS11" s="78" t="n">
        <v>0.484</v>
      </c>
      <c r="AT11" s="78" t="n">
        <v>0.975</v>
      </c>
      <c r="AU11" s="78" t="n">
        <v>0.672</v>
      </c>
      <c r="AV11" s="78" t="n">
        <v>0.941</v>
      </c>
      <c r="AW11" s="78" t="n">
        <v>0.413</v>
      </c>
    </row>
    <row r="12" customFormat="false" ht="15" hidden="false" customHeight="false" outlineLevel="0" collapsed="false">
      <c r="B12" s="0" t="s">
        <v>74</v>
      </c>
      <c r="C12" s="78" t="n">
        <v>3780.4</v>
      </c>
      <c r="D12" s="78" t="n">
        <v>9688.4</v>
      </c>
      <c r="E12" s="78" t="n">
        <v>4624</v>
      </c>
      <c r="F12" s="78" t="n">
        <v>6710.7</v>
      </c>
      <c r="G12" s="78" t="n">
        <v>3491.3</v>
      </c>
      <c r="I12" s="0" t="n">
        <v>2020</v>
      </c>
      <c r="J12" s="0" t="s">
        <v>89</v>
      </c>
      <c r="K12" s="78" t="n">
        <v>3780.4</v>
      </c>
      <c r="L12" s="78" t="n">
        <v>9688.4</v>
      </c>
      <c r="M12" s="78" t="n">
        <v>4624</v>
      </c>
      <c r="N12" s="78" t="n">
        <v>6710.7</v>
      </c>
      <c r="O12" s="78" t="n">
        <v>3491.3</v>
      </c>
      <c r="Q12" s="0" t="n">
        <v>2017</v>
      </c>
      <c r="R12" s="0" t="s">
        <v>89</v>
      </c>
      <c r="S12" s="78" t="n">
        <v>3842.8</v>
      </c>
      <c r="T12" s="78" t="n">
        <v>9088.9</v>
      </c>
      <c r="U12" s="78" t="n">
        <v>4234.9</v>
      </c>
      <c r="V12" s="78" t="n">
        <v>5661.8</v>
      </c>
      <c r="W12" s="78" t="n">
        <v>3021.7</v>
      </c>
      <c r="Y12" s="0" t="n">
        <v>2019</v>
      </c>
      <c r="Z12" s="0" t="n">
        <v>2019</v>
      </c>
      <c r="AA12" s="78" t="n">
        <v>1.03421274867374</v>
      </c>
      <c r="AB12" s="78" t="n">
        <v>0.931677875013195</v>
      </c>
      <c r="AC12" s="78" t="n">
        <v>1.37094082076724</v>
      </c>
      <c r="AD12" s="78" t="n">
        <v>1.28822405634194</v>
      </c>
      <c r="AE12" s="78" t="n">
        <v>1.18904901480671</v>
      </c>
      <c r="AI12" s="84" t="s">
        <v>90</v>
      </c>
      <c r="AJ12" s="78" t="n">
        <v>0.494</v>
      </c>
      <c r="AK12" s="78" t="n">
        <v>1.051</v>
      </c>
      <c r="AL12" s="78" t="n">
        <v>0.706</v>
      </c>
      <c r="AM12" s="78" t="n">
        <v>0.846</v>
      </c>
      <c r="AN12" s="78" t="n">
        <v>0.431</v>
      </c>
      <c r="AQ12" s="0" t="n">
        <v>2019</v>
      </c>
      <c r="AR12" s="84" t="s">
        <v>90</v>
      </c>
      <c r="AS12" s="78" t="n">
        <v>0.437</v>
      </c>
      <c r="AT12" s="78" t="n">
        <v>0.883</v>
      </c>
      <c r="AU12" s="85" t="n">
        <v>0.63</v>
      </c>
      <c r="AV12" s="78" t="n">
        <v>0.928</v>
      </c>
      <c r="AW12" s="78" t="n">
        <v>0.413</v>
      </c>
    </row>
    <row r="13" customFormat="false" ht="15" hidden="false" customHeight="false" outlineLevel="0" collapsed="false">
      <c r="B13" s="0" t="s">
        <v>75</v>
      </c>
      <c r="C13" s="78" t="n">
        <v>337593.085</v>
      </c>
      <c r="D13" s="78" t="n">
        <v>749339.465</v>
      </c>
      <c r="E13" s="78" t="n">
        <v>554459.092</v>
      </c>
      <c r="F13" s="78" t="n">
        <v>694284.639</v>
      </c>
      <c r="G13" s="78" t="n">
        <v>382598.112</v>
      </c>
      <c r="J13" s="0" t="s">
        <v>90</v>
      </c>
      <c r="K13" s="78" t="n">
        <v>337593.085</v>
      </c>
      <c r="L13" s="78" t="n">
        <v>749339.465</v>
      </c>
      <c r="M13" s="78" t="n">
        <v>554459.092</v>
      </c>
      <c r="N13" s="78" t="n">
        <v>694284.639</v>
      </c>
      <c r="O13" s="78" t="n">
        <v>382598.112</v>
      </c>
      <c r="R13" s="0" t="s">
        <v>90</v>
      </c>
      <c r="S13" s="78" t="n">
        <v>494298.527</v>
      </c>
      <c r="T13" s="78" t="n">
        <v>1051115.72</v>
      </c>
      <c r="U13" s="78" t="n">
        <v>705828.476</v>
      </c>
      <c r="V13" s="78" t="n">
        <v>845983.312</v>
      </c>
      <c r="W13" s="78" t="n">
        <v>431173.365</v>
      </c>
      <c r="Y13" s="0" t="n">
        <v>2020</v>
      </c>
      <c r="Z13" s="0" t="n">
        <v>2020</v>
      </c>
      <c r="AA13" s="78" t="n">
        <v>0.893008901174479</v>
      </c>
      <c r="AB13" s="78" t="n">
        <v>0.77343985074935</v>
      </c>
      <c r="AC13" s="78" t="n">
        <v>1.19908973183391</v>
      </c>
      <c r="AD13" s="78" t="n">
        <v>1.03459346863964</v>
      </c>
      <c r="AE13" s="78" t="n">
        <v>1.09586146134678</v>
      </c>
      <c r="AH13" s="0" t="n">
        <v>2018</v>
      </c>
      <c r="AI13" s="0" t="s">
        <v>89</v>
      </c>
      <c r="AJ13" s="78" t="n">
        <v>0.384</v>
      </c>
      <c r="AK13" s="78" t="n">
        <v>0.909</v>
      </c>
      <c r="AL13" s="78" t="n">
        <v>0.423</v>
      </c>
      <c r="AM13" s="78" t="n">
        <v>0.566</v>
      </c>
      <c r="AN13" s="78" t="n">
        <v>0.302</v>
      </c>
      <c r="AQ13" s="0" t="n">
        <v>2020</v>
      </c>
      <c r="AR13" s="84" t="s">
        <v>90</v>
      </c>
      <c r="AS13" s="78" t="n">
        <v>0.338</v>
      </c>
      <c r="AT13" s="78" t="n">
        <v>0.749</v>
      </c>
      <c r="AU13" s="78" t="n">
        <v>0.554</v>
      </c>
      <c r="AV13" s="78" t="n">
        <v>0.694</v>
      </c>
      <c r="AW13" s="78" t="n">
        <v>0.383</v>
      </c>
    </row>
    <row r="14" customFormat="false" ht="15" hidden="false" customHeight="false" outlineLevel="0" collapsed="false">
      <c r="B14" s="0" t="s">
        <v>76</v>
      </c>
      <c r="C14" s="78" t="n">
        <v>0.893008901174479</v>
      </c>
      <c r="D14" s="78" t="n">
        <v>0.77343985074935</v>
      </c>
      <c r="E14" s="78" t="n">
        <v>1.19908973183391</v>
      </c>
      <c r="F14" s="78" t="n">
        <v>1.03459346863964</v>
      </c>
      <c r="G14" s="78" t="n">
        <v>1.09586146134678</v>
      </c>
      <c r="J14" s="0" t="s">
        <v>91</v>
      </c>
      <c r="K14" s="78" t="n">
        <v>0.893008901174479</v>
      </c>
      <c r="L14" s="78" t="n">
        <v>0.77343985074935</v>
      </c>
      <c r="M14" s="78" t="n">
        <v>1.19908973183391</v>
      </c>
      <c r="N14" s="78" t="n">
        <v>1.03459346863964</v>
      </c>
      <c r="O14" s="78" t="n">
        <v>1.09586146134678</v>
      </c>
      <c r="R14" s="0" t="s">
        <v>91</v>
      </c>
      <c r="S14" s="78" t="n">
        <v>1.2862978219007</v>
      </c>
      <c r="T14" s="78" t="n">
        <v>1.15648287471531</v>
      </c>
      <c r="U14" s="78" t="n">
        <v>1.66669455240974</v>
      </c>
      <c r="V14" s="78" t="n">
        <v>1.49419497686248</v>
      </c>
      <c r="W14" s="78" t="n">
        <v>1.42692313929245</v>
      </c>
      <c r="Y14" s="0" t="n">
        <v>2021</v>
      </c>
      <c r="Z14" s="0" t="n">
        <v>2021</v>
      </c>
      <c r="AA14" s="78" t="n">
        <v>0.640470342948692</v>
      </c>
      <c r="AB14" s="78" t="n">
        <v>0.611838427542438</v>
      </c>
      <c r="AC14" s="78" t="n">
        <v>0.97070456710182</v>
      </c>
      <c r="AD14" s="78" t="n">
        <v>0.794732005227753</v>
      </c>
      <c r="AE14" s="78" t="n">
        <v>0.775254789740537</v>
      </c>
      <c r="AI14" s="84" t="s">
        <v>90</v>
      </c>
      <c r="AJ14" s="78" t="n">
        <v>0.484</v>
      </c>
      <c r="AK14" s="78" t="n">
        <v>0.975</v>
      </c>
      <c r="AL14" s="78" t="n">
        <v>0.672</v>
      </c>
      <c r="AM14" s="78" t="n">
        <v>0.941</v>
      </c>
      <c r="AN14" s="78" t="n">
        <v>0.413</v>
      </c>
      <c r="AQ14" s="0" t="n">
        <v>2021</v>
      </c>
      <c r="AR14" s="84" t="s">
        <v>90</v>
      </c>
      <c r="AS14" s="78" t="n">
        <v>0.224</v>
      </c>
      <c r="AT14" s="78" t="n">
        <v>0.625</v>
      </c>
      <c r="AU14" s="78" t="n">
        <v>0.488</v>
      </c>
      <c r="AV14" s="78" t="n">
        <v>0.565</v>
      </c>
      <c r="AW14" s="78" t="n">
        <v>0.297</v>
      </c>
    </row>
    <row r="15" customFormat="false" ht="15" hidden="false" customHeight="false" outlineLevel="0" collapsed="false">
      <c r="B15" s="0" t="s">
        <v>77</v>
      </c>
      <c r="C15" s="78" t="n">
        <v>4222.4</v>
      </c>
      <c r="D15" s="78" t="n">
        <v>9473</v>
      </c>
      <c r="E15" s="78" t="n">
        <v>4595.7</v>
      </c>
      <c r="F15" s="78" t="n">
        <v>7206</v>
      </c>
      <c r="G15" s="78" t="n">
        <v>3471.4</v>
      </c>
      <c r="I15" s="0" t="n">
        <v>2019</v>
      </c>
      <c r="J15" s="0" t="s">
        <v>89</v>
      </c>
      <c r="K15" s="78" t="n">
        <v>4222.4</v>
      </c>
      <c r="L15" s="78" t="n">
        <v>9473</v>
      </c>
      <c r="M15" s="78" t="n">
        <v>4595.7</v>
      </c>
      <c r="N15" s="78" t="n">
        <v>7206</v>
      </c>
      <c r="O15" s="78" t="n">
        <v>3471.4</v>
      </c>
      <c r="Q15" s="0" t="n">
        <v>2018</v>
      </c>
      <c r="R15" s="0" t="s">
        <v>89</v>
      </c>
      <c r="S15" s="78" t="n">
        <v>3842.8</v>
      </c>
      <c r="T15" s="78" t="n">
        <v>9088.9</v>
      </c>
      <c r="U15" s="78" t="n">
        <v>4234.9</v>
      </c>
      <c r="V15" s="78" t="n">
        <v>5661.8</v>
      </c>
      <c r="W15" s="78" t="n">
        <v>3021.7</v>
      </c>
      <c r="AH15" s="0" t="n">
        <v>2019</v>
      </c>
      <c r="AI15" s="0" t="s">
        <v>89</v>
      </c>
      <c r="AJ15" s="78" t="n">
        <v>0.422</v>
      </c>
      <c r="AK15" s="78" t="n">
        <v>0.947</v>
      </c>
      <c r="AL15" s="85" t="n">
        <v>0.46</v>
      </c>
      <c r="AM15" s="78" t="n">
        <v>0.721</v>
      </c>
      <c r="AN15" s="78" t="n">
        <v>0.347</v>
      </c>
    </row>
    <row r="16" customFormat="false" ht="15" hidden="false" customHeight="false" outlineLevel="0" collapsed="false">
      <c r="B16" s="0" t="s">
        <v>78</v>
      </c>
      <c r="C16" s="78" t="n">
        <v>436685.991</v>
      </c>
      <c r="D16" s="78" t="n">
        <v>882578.451</v>
      </c>
      <c r="E16" s="78" t="n">
        <v>630043.273</v>
      </c>
      <c r="F16" s="78" t="n">
        <v>928294.255</v>
      </c>
      <c r="G16" s="78" t="n">
        <v>412766.475</v>
      </c>
      <c r="J16" s="0" t="s">
        <v>90</v>
      </c>
      <c r="K16" s="78" t="n">
        <v>436685.991</v>
      </c>
      <c r="L16" s="78" t="n">
        <v>882578.451</v>
      </c>
      <c r="M16" s="78" t="n">
        <v>630043.273</v>
      </c>
      <c r="N16" s="78" t="n">
        <v>928294.255</v>
      </c>
      <c r="O16" s="78" t="n">
        <v>412766.475</v>
      </c>
      <c r="R16" s="0" t="s">
        <v>90</v>
      </c>
      <c r="S16" s="78" t="n">
        <v>483725.326</v>
      </c>
      <c r="T16" s="78" t="n">
        <v>974722.234</v>
      </c>
      <c r="U16" s="78" t="n">
        <v>671599.032</v>
      </c>
      <c r="V16" s="78" t="n">
        <v>940708.396</v>
      </c>
      <c r="W16" s="78" t="n">
        <v>413440.23</v>
      </c>
      <c r="AA16" s="86"/>
      <c r="AI16" s="84" t="s">
        <v>90</v>
      </c>
      <c r="AJ16" s="78" t="n">
        <v>0.437</v>
      </c>
      <c r="AK16" s="78" t="n">
        <v>0.883</v>
      </c>
      <c r="AL16" s="85" t="n">
        <v>0.63</v>
      </c>
      <c r="AM16" s="78" t="n">
        <v>0.928</v>
      </c>
      <c r="AN16" s="78" t="n">
        <v>0.413</v>
      </c>
    </row>
    <row r="17" customFormat="false" ht="15" hidden="false" customHeight="false" outlineLevel="0" collapsed="false">
      <c r="B17" s="0" t="s">
        <v>79</v>
      </c>
      <c r="C17" s="78" t="n">
        <v>1.03421274867374</v>
      </c>
      <c r="D17" s="78" t="n">
        <v>0.931677875013195</v>
      </c>
      <c r="E17" s="78" t="n">
        <v>1.37094082076724</v>
      </c>
      <c r="F17" s="78" t="n">
        <v>1.28822405634194</v>
      </c>
      <c r="G17" s="78" t="n">
        <v>1.18904901480671</v>
      </c>
      <c r="J17" s="0" t="s">
        <v>91</v>
      </c>
      <c r="K17" s="78" t="n">
        <v>1.03421274867374</v>
      </c>
      <c r="L17" s="78" t="n">
        <v>0.931677875013195</v>
      </c>
      <c r="M17" s="78" t="n">
        <v>1.37094082076724</v>
      </c>
      <c r="N17" s="78" t="n">
        <v>1.28822405634194</v>
      </c>
      <c r="O17" s="78" t="n">
        <v>1.18904901480671</v>
      </c>
      <c r="R17" s="0" t="s">
        <v>91</v>
      </c>
      <c r="S17" s="78" t="n">
        <v>1.25878350681795</v>
      </c>
      <c r="T17" s="78" t="n">
        <v>1.07243146475371</v>
      </c>
      <c r="U17" s="78" t="n">
        <v>1.58586751044889</v>
      </c>
      <c r="V17" s="78" t="n">
        <v>1.66150057578862</v>
      </c>
      <c r="W17" s="78" t="n">
        <v>1.36823718436642</v>
      </c>
      <c r="AH17" s="0" t="n">
        <v>2020</v>
      </c>
      <c r="AI17" s="0" t="s">
        <v>89</v>
      </c>
      <c r="AJ17" s="78" t="n">
        <v>0.378</v>
      </c>
      <c r="AK17" s="78" t="n">
        <v>0.969</v>
      </c>
      <c r="AL17" s="78" t="n">
        <v>0.462</v>
      </c>
      <c r="AM17" s="78" t="n">
        <v>0.671</v>
      </c>
      <c r="AN17" s="78" t="n">
        <v>0.349</v>
      </c>
    </row>
    <row r="18" customFormat="false" ht="15" hidden="false" customHeight="false" outlineLevel="0" collapsed="false">
      <c r="B18" s="0" t="s">
        <v>80</v>
      </c>
      <c r="C18" s="78" t="n">
        <v>3842.8</v>
      </c>
      <c r="D18" s="78" t="n">
        <v>9088.9</v>
      </c>
      <c r="E18" s="78" t="n">
        <v>4234.9</v>
      </c>
      <c r="F18" s="78" t="n">
        <v>5661.8</v>
      </c>
      <c r="G18" s="78" t="n">
        <v>3021.7</v>
      </c>
      <c r="I18" s="0" t="n">
        <v>2018</v>
      </c>
      <c r="J18" s="0" t="s">
        <v>89</v>
      </c>
      <c r="K18" s="78" t="n">
        <v>3842.8</v>
      </c>
      <c r="L18" s="78" t="n">
        <v>9088.9</v>
      </c>
      <c r="M18" s="78" t="n">
        <v>4234.9</v>
      </c>
      <c r="N18" s="78" t="n">
        <v>5661.8</v>
      </c>
      <c r="O18" s="78" t="n">
        <v>3021.7</v>
      </c>
      <c r="Q18" s="0" t="n">
        <v>2019</v>
      </c>
      <c r="R18" s="0" t="s">
        <v>89</v>
      </c>
      <c r="S18" s="78" t="n">
        <v>4222.4</v>
      </c>
      <c r="T18" s="78" t="n">
        <v>9473</v>
      </c>
      <c r="U18" s="78" t="n">
        <v>4595.7</v>
      </c>
      <c r="V18" s="78" t="n">
        <v>7206</v>
      </c>
      <c r="W18" s="78" t="n">
        <v>3471.4</v>
      </c>
      <c r="Z18" s="87"/>
      <c r="AA18" s="88"/>
      <c r="AB18" s="89" t="s">
        <v>61</v>
      </c>
      <c r="AC18" s="89" t="s">
        <v>66</v>
      </c>
      <c r="AD18" s="89" t="s">
        <v>68</v>
      </c>
      <c r="AE18" s="89" t="s">
        <v>69</v>
      </c>
      <c r="AF18" s="89" t="s">
        <v>70</v>
      </c>
      <c r="AI18" s="84" t="s">
        <v>90</v>
      </c>
      <c r="AJ18" s="78" t="n">
        <v>0.338</v>
      </c>
      <c r="AK18" s="78" t="n">
        <v>0.749</v>
      </c>
      <c r="AL18" s="78" t="n">
        <v>0.554</v>
      </c>
      <c r="AM18" s="78" t="n">
        <v>0.694</v>
      </c>
      <c r="AN18" s="78" t="n">
        <v>0.383</v>
      </c>
    </row>
    <row r="19" customFormat="false" ht="15" hidden="false" customHeight="false" outlineLevel="0" collapsed="false">
      <c r="B19" s="0" t="s">
        <v>81</v>
      </c>
      <c r="C19" s="78" t="n">
        <v>483725.326</v>
      </c>
      <c r="D19" s="78" t="n">
        <v>974722.234</v>
      </c>
      <c r="E19" s="78" t="n">
        <v>671599.032</v>
      </c>
      <c r="F19" s="78" t="n">
        <v>940708.396</v>
      </c>
      <c r="G19" s="78" t="n">
        <v>413440.23</v>
      </c>
      <c r="J19" s="0" t="s">
        <v>90</v>
      </c>
      <c r="K19" s="78" t="n">
        <v>483725.326</v>
      </c>
      <c r="L19" s="78" t="n">
        <v>974722.234</v>
      </c>
      <c r="M19" s="78" t="n">
        <v>671599.032</v>
      </c>
      <c r="N19" s="78" t="n">
        <v>940708.396</v>
      </c>
      <c r="O19" s="78" t="n">
        <v>413440.23</v>
      </c>
      <c r="R19" s="0" t="s">
        <v>90</v>
      </c>
      <c r="S19" s="78" t="n">
        <v>436685.991</v>
      </c>
      <c r="T19" s="78" t="n">
        <v>882578.451</v>
      </c>
      <c r="U19" s="78" t="n">
        <v>630043.273</v>
      </c>
      <c r="V19" s="78" t="n">
        <v>928294.255</v>
      </c>
      <c r="W19" s="78" t="n">
        <v>412766.475</v>
      </c>
      <c r="Z19" s="87" t="n">
        <v>2016</v>
      </c>
      <c r="AA19" s="87" t="s">
        <v>92</v>
      </c>
      <c r="AB19" s="87" t="n">
        <v>0.373</v>
      </c>
      <c r="AC19" s="87" t="n">
        <v>0.833</v>
      </c>
      <c r="AD19" s="87" t="n">
        <v>0.392</v>
      </c>
      <c r="AE19" s="87" t="n">
        <v>0.516</v>
      </c>
      <c r="AF19" s="87" t="n">
        <v>0.276</v>
      </c>
      <c r="AH19" s="0" t="n">
        <v>2021</v>
      </c>
      <c r="AI19" s="0" t="s">
        <v>89</v>
      </c>
      <c r="AJ19" s="78" t="n">
        <v>0.382</v>
      </c>
      <c r="AK19" s="78" t="n">
        <v>0.102</v>
      </c>
      <c r="AL19" s="78" t="n">
        <v>0.502</v>
      </c>
      <c r="AM19" s="78" t="n">
        <v>0.711</v>
      </c>
      <c r="AN19" s="78" t="n">
        <v>0.383</v>
      </c>
    </row>
    <row r="20" customFormat="false" ht="15" hidden="false" customHeight="false" outlineLevel="0" collapsed="false">
      <c r="B20" s="0" t="s">
        <v>82</v>
      </c>
      <c r="C20" s="78" t="n">
        <v>1.25878350681795</v>
      </c>
      <c r="D20" s="78" t="n">
        <v>1.07243146475371</v>
      </c>
      <c r="E20" s="78" t="n">
        <v>1.58586751044889</v>
      </c>
      <c r="F20" s="78" t="n">
        <v>1.66150057578862</v>
      </c>
      <c r="G20" s="78" t="n">
        <v>1.36823718436642</v>
      </c>
      <c r="J20" s="0" t="s">
        <v>91</v>
      </c>
      <c r="K20" s="78" t="n">
        <v>1.25878350681795</v>
      </c>
      <c r="L20" s="78" t="n">
        <v>1.07243146475371</v>
      </c>
      <c r="M20" s="78" t="n">
        <v>1.58586751044889</v>
      </c>
      <c r="N20" s="78" t="n">
        <v>1.66150057578862</v>
      </c>
      <c r="O20" s="78" t="n">
        <v>1.36823718436642</v>
      </c>
      <c r="R20" s="0" t="s">
        <v>91</v>
      </c>
      <c r="S20" s="78" t="n">
        <v>1.03421274867374</v>
      </c>
      <c r="T20" s="78" t="n">
        <v>0.931677875013195</v>
      </c>
      <c r="U20" s="78" t="n">
        <v>1.37094082076724</v>
      </c>
      <c r="V20" s="78" t="n">
        <v>1.28822405634194</v>
      </c>
      <c r="W20" s="78" t="n">
        <v>1.18904901480671</v>
      </c>
      <c r="Z20" s="87"/>
      <c r="AA20" s="87" t="s">
        <v>93</v>
      </c>
      <c r="AB20" s="87" t="n">
        <v>0.494</v>
      </c>
      <c r="AC20" s="87" t="n">
        <v>1.051</v>
      </c>
      <c r="AD20" s="87" t="n">
        <v>0.706</v>
      </c>
      <c r="AE20" s="87" t="n">
        <v>0.846</v>
      </c>
      <c r="AF20" s="87" t="n">
        <v>0.431</v>
      </c>
      <c r="AI20" s="84" t="s">
        <v>90</v>
      </c>
      <c r="AJ20" s="78" t="n">
        <v>0.224</v>
      </c>
      <c r="AK20" s="78" t="n">
        <v>0.625</v>
      </c>
      <c r="AL20" s="78" t="n">
        <v>0.488</v>
      </c>
      <c r="AM20" s="78" t="n">
        <v>0.565</v>
      </c>
      <c r="AN20" s="78" t="n">
        <v>0.297</v>
      </c>
    </row>
    <row r="21" customFormat="false" ht="15" hidden="false" customHeight="false" outlineLevel="0" collapsed="false">
      <c r="B21" s="0" t="s">
        <v>83</v>
      </c>
      <c r="C21" s="78" t="n">
        <v>3842.8</v>
      </c>
      <c r="D21" s="78" t="n">
        <v>9088.9</v>
      </c>
      <c r="E21" s="78" t="n">
        <v>4234.9</v>
      </c>
      <c r="F21" s="78" t="n">
        <v>5661.8</v>
      </c>
      <c r="G21" s="78" t="n">
        <v>3021.7</v>
      </c>
      <c r="I21" s="0" t="n">
        <v>2017</v>
      </c>
      <c r="J21" s="0" t="s">
        <v>89</v>
      </c>
      <c r="K21" s="78" t="n">
        <v>3842.8</v>
      </c>
      <c r="L21" s="78" t="n">
        <v>9088.9</v>
      </c>
      <c r="M21" s="78" t="n">
        <v>4234.9</v>
      </c>
      <c r="N21" s="78" t="n">
        <v>5661.8</v>
      </c>
      <c r="O21" s="78" t="n">
        <v>3021.7</v>
      </c>
      <c r="Q21" s="0" t="n">
        <v>2020</v>
      </c>
      <c r="R21" s="0" t="s">
        <v>89</v>
      </c>
      <c r="S21" s="78" t="n">
        <v>3780.4</v>
      </c>
      <c r="T21" s="78" t="n">
        <v>9688.4</v>
      </c>
      <c r="U21" s="78" t="n">
        <v>4624</v>
      </c>
      <c r="V21" s="78" t="n">
        <v>6710.7</v>
      </c>
      <c r="W21" s="78" t="n">
        <v>3491.3</v>
      </c>
      <c r="Z21" s="87"/>
      <c r="AA21" s="87" t="s">
        <v>91</v>
      </c>
      <c r="AB21" s="87" t="n">
        <v>1.32391934593958</v>
      </c>
      <c r="AC21" s="87" t="n">
        <v>1.26178301162009</v>
      </c>
      <c r="AD21" s="87" t="n">
        <v>1.79948112380175</v>
      </c>
      <c r="AE21" s="87" t="n">
        <v>1.6396932046362</v>
      </c>
      <c r="AF21" s="87" t="n">
        <v>1.56131722552144</v>
      </c>
      <c r="AQ21" s="83" t="s">
        <v>61</v>
      </c>
      <c r="AR21" s="83" t="s">
        <v>66</v>
      </c>
      <c r="AS21" s="83" t="s">
        <v>68</v>
      </c>
      <c r="AT21" s="83" t="s">
        <v>69</v>
      </c>
      <c r="AU21" s="83" t="s">
        <v>70</v>
      </c>
    </row>
    <row r="22" customFormat="false" ht="15" hidden="false" customHeight="false" outlineLevel="0" collapsed="false">
      <c r="B22" s="0" t="s">
        <v>84</v>
      </c>
      <c r="C22" s="78" t="n">
        <v>494298.527</v>
      </c>
      <c r="D22" s="78" t="n">
        <v>1051115.72</v>
      </c>
      <c r="E22" s="78" t="n">
        <v>705828.476</v>
      </c>
      <c r="F22" s="78" t="n">
        <v>845983.312</v>
      </c>
      <c r="G22" s="78" t="n">
        <v>431173.365</v>
      </c>
      <c r="J22" s="0" t="s">
        <v>90</v>
      </c>
      <c r="K22" s="78" t="n">
        <v>494298.527</v>
      </c>
      <c r="L22" s="78" t="n">
        <v>1051115.72</v>
      </c>
      <c r="M22" s="78" t="n">
        <v>705828.476</v>
      </c>
      <c r="N22" s="78" t="n">
        <v>845983.312</v>
      </c>
      <c r="O22" s="78" t="n">
        <v>431173.365</v>
      </c>
      <c r="R22" s="0" t="s">
        <v>90</v>
      </c>
      <c r="S22" s="78" t="n">
        <v>337593.085</v>
      </c>
      <c r="T22" s="78" t="n">
        <v>749339.465</v>
      </c>
      <c r="U22" s="78" t="n">
        <v>554459.092</v>
      </c>
      <c r="V22" s="78" t="n">
        <v>694284.639</v>
      </c>
      <c r="W22" s="78" t="n">
        <v>382598.112</v>
      </c>
      <c r="Z22" s="87" t="n">
        <v>2017</v>
      </c>
      <c r="AA22" s="87" t="s">
        <v>92</v>
      </c>
      <c r="AB22" s="88" t="n">
        <v>0.384</v>
      </c>
      <c r="AC22" s="88" t="n">
        <v>0.909</v>
      </c>
      <c r="AD22" s="88" t="n">
        <v>0.423</v>
      </c>
      <c r="AE22" s="88" t="n">
        <v>0.566</v>
      </c>
      <c r="AF22" s="88" t="n">
        <v>0.302</v>
      </c>
      <c r="AO22" s="0" t="n">
        <v>2016</v>
      </c>
      <c r="AP22" s="0" t="s">
        <v>89</v>
      </c>
      <c r="AQ22" s="78" t="n">
        <v>0.373</v>
      </c>
      <c r="AR22" s="78" t="n">
        <v>0.833</v>
      </c>
      <c r="AS22" s="78" t="n">
        <v>0.392</v>
      </c>
      <c r="AT22" s="78" t="n">
        <v>0.516</v>
      </c>
      <c r="AU22" s="78" t="n">
        <v>0.276</v>
      </c>
    </row>
    <row r="23" customFormat="false" ht="15" hidden="false" customHeight="false" outlineLevel="0" collapsed="false">
      <c r="B23" s="0" t="s">
        <v>85</v>
      </c>
      <c r="C23" s="78" t="n">
        <v>1.2862978219007</v>
      </c>
      <c r="D23" s="78" t="n">
        <v>1.15648287471531</v>
      </c>
      <c r="E23" s="78" t="n">
        <v>1.66669455240974</v>
      </c>
      <c r="F23" s="78" t="n">
        <v>1.49419497686248</v>
      </c>
      <c r="G23" s="78" t="n">
        <v>1.42692313929245</v>
      </c>
      <c r="J23" s="0" t="s">
        <v>91</v>
      </c>
      <c r="K23" s="78" t="n">
        <v>1.2862978219007</v>
      </c>
      <c r="L23" s="78" t="n">
        <v>1.15648287471531</v>
      </c>
      <c r="M23" s="78" t="n">
        <v>1.66669455240974</v>
      </c>
      <c r="N23" s="78" t="n">
        <v>1.49419497686248</v>
      </c>
      <c r="O23" s="78" t="n">
        <v>1.42692313929245</v>
      </c>
      <c r="R23" s="0" t="s">
        <v>91</v>
      </c>
      <c r="S23" s="78" t="n">
        <v>0.893008901174479</v>
      </c>
      <c r="T23" s="78" t="n">
        <v>0.77343985074935</v>
      </c>
      <c r="U23" s="78" t="n">
        <v>1.19908973183391</v>
      </c>
      <c r="V23" s="78" t="n">
        <v>1.03459346863964</v>
      </c>
      <c r="W23" s="78" t="n">
        <v>1.09586146134678</v>
      </c>
      <c r="Z23" s="87"/>
      <c r="AA23" s="87" t="s">
        <v>93</v>
      </c>
      <c r="AB23" s="88" t="n">
        <v>0.494</v>
      </c>
      <c r="AC23" s="88" t="n">
        <v>1.051</v>
      </c>
      <c r="AD23" s="88" t="n">
        <v>0.706</v>
      </c>
      <c r="AE23" s="88" t="n">
        <v>0.846</v>
      </c>
      <c r="AF23" s="88" t="n">
        <v>0.431</v>
      </c>
      <c r="AO23" s="0" t="n">
        <v>2017</v>
      </c>
      <c r="AP23" s="0" t="s">
        <v>89</v>
      </c>
      <c r="AQ23" s="78" t="n">
        <v>0.384</v>
      </c>
      <c r="AR23" s="78" t="n">
        <v>0.909</v>
      </c>
      <c r="AS23" s="78" t="n">
        <v>0.423</v>
      </c>
      <c r="AT23" s="78" t="n">
        <v>0.566</v>
      </c>
      <c r="AU23" s="78" t="n">
        <v>0.302</v>
      </c>
    </row>
    <row r="24" customFormat="false" ht="15" hidden="false" customHeight="false" outlineLevel="0" collapsed="false">
      <c r="B24" s="0" t="s">
        <v>86</v>
      </c>
      <c r="C24" s="78" t="n">
        <v>3842.8</v>
      </c>
      <c r="D24" s="78" t="n">
        <v>9088.9</v>
      </c>
      <c r="E24" s="78" t="n">
        <v>4234.9</v>
      </c>
      <c r="F24" s="78" t="n">
        <v>5661.8</v>
      </c>
      <c r="G24" s="78" t="n">
        <v>3021.7</v>
      </c>
      <c r="I24" s="0" t="n">
        <v>2016</v>
      </c>
      <c r="J24" s="0" t="s">
        <v>89</v>
      </c>
      <c r="K24" s="78" t="n">
        <v>3842.8</v>
      </c>
      <c r="L24" s="78" t="n">
        <v>9088.9</v>
      </c>
      <c r="M24" s="78" t="n">
        <v>4234.9</v>
      </c>
      <c r="N24" s="78" t="n">
        <v>5661.8</v>
      </c>
      <c r="O24" s="78" t="n">
        <v>3021.7</v>
      </c>
      <c r="Q24" s="0" t="n">
        <v>2021</v>
      </c>
      <c r="R24" s="0" t="s">
        <v>89</v>
      </c>
      <c r="S24" s="78" t="n">
        <v>3815.99706</v>
      </c>
      <c r="T24" s="78" t="n">
        <v>10209.410756</v>
      </c>
      <c r="U24" s="78" t="n">
        <v>5023.307582</v>
      </c>
      <c r="V24" s="78" t="n">
        <v>7107.70369</v>
      </c>
      <c r="W24" s="78" t="n">
        <v>3830.399864</v>
      </c>
      <c r="Z24" s="87"/>
      <c r="AA24" s="87" t="s">
        <v>91</v>
      </c>
      <c r="AB24" s="88" t="n">
        <v>1.2862978219007</v>
      </c>
      <c r="AC24" s="88" t="n">
        <v>1.15648287471531</v>
      </c>
      <c r="AD24" s="88" t="n">
        <v>1.66669455240974</v>
      </c>
      <c r="AE24" s="88" t="n">
        <v>1.49419497686248</v>
      </c>
      <c r="AF24" s="88" t="n">
        <v>1.42692313929245</v>
      </c>
      <c r="AO24" s="0" t="n">
        <v>2018</v>
      </c>
      <c r="AP24" s="0" t="s">
        <v>89</v>
      </c>
      <c r="AQ24" s="78" t="n">
        <v>0.384</v>
      </c>
      <c r="AR24" s="78" t="n">
        <v>0.909</v>
      </c>
      <c r="AS24" s="78" t="n">
        <v>0.423</v>
      </c>
      <c r="AT24" s="78" t="n">
        <v>0.566</v>
      </c>
      <c r="AU24" s="78" t="n">
        <v>0.302</v>
      </c>
    </row>
    <row r="25" customFormat="false" ht="15" hidden="false" customHeight="false" outlineLevel="0" collapsed="false">
      <c r="B25" s="0" t="s">
        <v>87</v>
      </c>
      <c r="C25" s="78" t="n">
        <v>494298.527</v>
      </c>
      <c r="D25" s="78" t="n">
        <v>1051115.72</v>
      </c>
      <c r="E25" s="78" t="n">
        <v>705828.476</v>
      </c>
      <c r="F25" s="78" t="n">
        <v>845983.312</v>
      </c>
      <c r="G25" s="78" t="n">
        <v>431173.365</v>
      </c>
      <c r="J25" s="0" t="s">
        <v>90</v>
      </c>
      <c r="K25" s="78" t="n">
        <v>494298.527</v>
      </c>
      <c r="L25" s="78" t="n">
        <v>1051115.72</v>
      </c>
      <c r="M25" s="78" t="n">
        <v>705828.476</v>
      </c>
      <c r="N25" s="78" t="n">
        <v>845983.312</v>
      </c>
      <c r="O25" s="78" t="n">
        <v>431173.365</v>
      </c>
      <c r="R25" s="0" t="s">
        <v>90</v>
      </c>
      <c r="S25" s="78" t="n">
        <v>244403.29457094</v>
      </c>
      <c r="T25" s="78" t="n">
        <v>624650.98230859</v>
      </c>
      <c r="U25" s="78" t="n">
        <v>487614.76118046</v>
      </c>
      <c r="V25" s="78" t="n">
        <v>564871.96061184</v>
      </c>
      <c r="W25" s="78" t="n">
        <v>296953.58411875</v>
      </c>
      <c r="Z25" s="87" t="n">
        <v>2018</v>
      </c>
      <c r="AA25" s="87" t="s">
        <v>92</v>
      </c>
      <c r="AB25" s="88" t="n">
        <v>0.384</v>
      </c>
      <c r="AC25" s="88" t="n">
        <v>0.909</v>
      </c>
      <c r="AD25" s="88" t="n">
        <v>0.423</v>
      </c>
      <c r="AE25" s="88" t="n">
        <v>0.566</v>
      </c>
      <c r="AF25" s="88" t="n">
        <v>0.302</v>
      </c>
      <c r="AO25" s="0" t="n">
        <v>2019</v>
      </c>
      <c r="AP25" s="0" t="s">
        <v>89</v>
      </c>
      <c r="AQ25" s="78" t="n">
        <v>0.422</v>
      </c>
      <c r="AR25" s="78" t="n">
        <v>0.947</v>
      </c>
      <c r="AS25" s="85" t="n">
        <v>0.46</v>
      </c>
      <c r="AT25" s="78" t="n">
        <v>0.721</v>
      </c>
      <c r="AU25" s="78" t="n">
        <v>0.347</v>
      </c>
    </row>
    <row r="26" customFormat="false" ht="15" hidden="false" customHeight="false" outlineLevel="0" collapsed="false">
      <c r="B26" s="0" t="s">
        <v>88</v>
      </c>
      <c r="C26" s="78" t="n">
        <v>1.2862978219007</v>
      </c>
      <c r="D26" s="78" t="n">
        <v>1.15648287471531</v>
      </c>
      <c r="E26" s="78" t="n">
        <v>1.66669455240974</v>
      </c>
      <c r="F26" s="78" t="n">
        <v>1.49419497686248</v>
      </c>
      <c r="G26" s="78" t="n">
        <v>1.42692313929245</v>
      </c>
      <c r="J26" s="0" t="s">
        <v>91</v>
      </c>
      <c r="K26" s="78" t="n">
        <v>1.2862978219007</v>
      </c>
      <c r="L26" s="78" t="n">
        <v>1.15648287471531</v>
      </c>
      <c r="M26" s="78" t="n">
        <v>1.66669455240974</v>
      </c>
      <c r="N26" s="78" t="n">
        <v>1.49419497686248</v>
      </c>
      <c r="O26" s="78" t="n">
        <v>1.42692313929245</v>
      </c>
      <c r="R26" s="0" t="s">
        <v>91</v>
      </c>
      <c r="S26" s="78" t="n">
        <v>0.640470342948692</v>
      </c>
      <c r="T26" s="78" t="n">
        <v>0.611838427542438</v>
      </c>
      <c r="U26" s="78" t="n">
        <v>0.97070456710182</v>
      </c>
      <c r="V26" s="78" t="n">
        <v>0.794732005227753</v>
      </c>
      <c r="W26" s="78" t="n">
        <v>0.775254789740537</v>
      </c>
      <c r="Z26" s="87"/>
      <c r="AA26" s="87" t="s">
        <v>93</v>
      </c>
      <c r="AB26" s="88" t="n">
        <v>0.484</v>
      </c>
      <c r="AC26" s="88" t="n">
        <v>0.975</v>
      </c>
      <c r="AD26" s="88" t="n">
        <v>0.672</v>
      </c>
      <c r="AE26" s="88" t="n">
        <v>0.941</v>
      </c>
      <c r="AF26" s="88" t="n">
        <v>0.413</v>
      </c>
      <c r="AO26" s="0" t="n">
        <v>2020</v>
      </c>
      <c r="AP26" s="0" t="s">
        <v>89</v>
      </c>
      <c r="AQ26" s="78" t="n">
        <v>0.378</v>
      </c>
      <c r="AR26" s="78" t="n">
        <v>0.969</v>
      </c>
      <c r="AS26" s="78" t="n">
        <v>0.462</v>
      </c>
      <c r="AT26" s="78" t="n">
        <v>0.671</v>
      </c>
      <c r="AU26" s="78" t="n">
        <v>0.349</v>
      </c>
    </row>
    <row r="27" customFormat="false" ht="15" hidden="false" customHeight="false" outlineLevel="0" collapsed="false">
      <c r="Z27" s="87"/>
      <c r="AA27" s="87" t="s">
        <v>91</v>
      </c>
      <c r="AB27" s="88" t="n">
        <v>1.25878350681795</v>
      </c>
      <c r="AC27" s="88" t="n">
        <v>1.07243146475371</v>
      </c>
      <c r="AD27" s="88" t="n">
        <v>1.58586751044889</v>
      </c>
      <c r="AE27" s="88" t="n">
        <v>1.66150057578862</v>
      </c>
      <c r="AF27" s="88" t="n">
        <v>1.36823718436642</v>
      </c>
      <c r="AO27" s="0" t="n">
        <v>2021</v>
      </c>
      <c r="AP27" s="0" t="s">
        <v>89</v>
      </c>
      <c r="AQ27" s="78" t="n">
        <v>0.382</v>
      </c>
      <c r="AR27" s="78" t="n">
        <v>0.102</v>
      </c>
      <c r="AS27" s="78" t="n">
        <v>0.502</v>
      </c>
      <c r="AT27" s="78" t="n">
        <v>0.711</v>
      </c>
      <c r="AU27" s="78" t="n">
        <v>0.383</v>
      </c>
    </row>
    <row r="28" customFormat="false" ht="15" hidden="false" customHeight="false" outlineLevel="0" collapsed="false">
      <c r="Z28" s="87" t="n">
        <v>2019</v>
      </c>
      <c r="AA28" s="87" t="s">
        <v>92</v>
      </c>
      <c r="AB28" s="88" t="n">
        <v>0.422</v>
      </c>
      <c r="AC28" s="88" t="n">
        <v>0.947</v>
      </c>
      <c r="AD28" s="90" t="n">
        <v>0.46</v>
      </c>
      <c r="AE28" s="88" t="n">
        <v>0.721</v>
      </c>
      <c r="AF28" s="88" t="n">
        <v>0.347</v>
      </c>
    </row>
    <row r="29" customFormat="false" ht="15" hidden="false" customHeight="false" outlineLevel="0" collapsed="false">
      <c r="Z29" s="87"/>
      <c r="AA29" s="87" t="s">
        <v>93</v>
      </c>
      <c r="AB29" s="88" t="n">
        <v>0.437</v>
      </c>
      <c r="AC29" s="88" t="n">
        <v>0.883</v>
      </c>
      <c r="AD29" s="90" t="n">
        <v>0.63</v>
      </c>
      <c r="AE29" s="88" t="n">
        <v>0.928</v>
      </c>
      <c r="AF29" s="88" t="n">
        <v>0.413</v>
      </c>
    </row>
    <row r="30" customFormat="false" ht="15" hidden="false" customHeight="false" outlineLevel="0" collapsed="false">
      <c r="Z30" s="87"/>
      <c r="AA30" s="87" t="s">
        <v>91</v>
      </c>
      <c r="AB30" s="88" t="n">
        <v>1.03421274867374</v>
      </c>
      <c r="AC30" s="88" t="n">
        <v>0.931677875013195</v>
      </c>
      <c r="AD30" s="88" t="n">
        <v>1.37094082076724</v>
      </c>
      <c r="AE30" s="88" t="n">
        <v>1.28822405634194</v>
      </c>
      <c r="AF30" s="88" t="n">
        <v>1.18904901480671</v>
      </c>
    </row>
    <row r="31" customFormat="false" ht="15" hidden="false" customHeight="false" outlineLevel="0" collapsed="false">
      <c r="Z31" s="87" t="n">
        <v>2020</v>
      </c>
      <c r="AA31" s="87" t="s">
        <v>92</v>
      </c>
      <c r="AB31" s="88" t="n">
        <v>0.378</v>
      </c>
      <c r="AC31" s="88" t="n">
        <v>0.969</v>
      </c>
      <c r="AD31" s="88" t="n">
        <v>0.462</v>
      </c>
      <c r="AE31" s="88" t="n">
        <v>0.671</v>
      </c>
      <c r="AF31" s="88" t="n">
        <v>0.349</v>
      </c>
    </row>
    <row r="32" customFormat="false" ht="15" hidden="false" customHeight="false" outlineLevel="0" collapsed="false">
      <c r="Z32" s="87"/>
      <c r="AA32" s="87" t="s">
        <v>93</v>
      </c>
      <c r="AB32" s="88" t="n">
        <v>0.338</v>
      </c>
      <c r="AC32" s="88" t="n">
        <v>0.749</v>
      </c>
      <c r="AD32" s="88" t="n">
        <v>0.554</v>
      </c>
      <c r="AE32" s="88" t="n">
        <v>0.694</v>
      </c>
      <c r="AF32" s="88" t="n">
        <v>0.383</v>
      </c>
    </row>
    <row r="33" customFormat="false" ht="15" hidden="false" customHeight="false" outlineLevel="0" collapsed="false">
      <c r="Z33" s="87"/>
      <c r="AA33" s="87" t="s">
        <v>91</v>
      </c>
      <c r="AB33" s="88" t="n">
        <v>0.893008901174479</v>
      </c>
      <c r="AC33" s="88" t="n">
        <v>0.77343985074935</v>
      </c>
      <c r="AD33" s="88" t="n">
        <v>1.19908973183391</v>
      </c>
      <c r="AE33" s="88" t="n">
        <v>1.03459346863964</v>
      </c>
      <c r="AF33" s="88" t="n">
        <v>1.09586146134678</v>
      </c>
    </row>
    <row r="34" customFormat="false" ht="15" hidden="false" customHeight="false" outlineLevel="0" collapsed="false">
      <c r="Z34" s="87" t="n">
        <v>2021</v>
      </c>
      <c r="AA34" s="87" t="s">
        <v>92</v>
      </c>
      <c r="AB34" s="88" t="n">
        <v>0.382</v>
      </c>
      <c r="AC34" s="88" t="n">
        <v>0.102</v>
      </c>
      <c r="AD34" s="88" t="n">
        <v>0.502</v>
      </c>
      <c r="AE34" s="88" t="n">
        <v>0.711</v>
      </c>
      <c r="AF34" s="88" t="n">
        <v>0.383</v>
      </c>
    </row>
    <row r="35" customFormat="false" ht="15" hidden="false" customHeight="false" outlineLevel="0" collapsed="false">
      <c r="Z35" s="87"/>
      <c r="AA35" s="87" t="s">
        <v>93</v>
      </c>
      <c r="AB35" s="88" t="n">
        <v>0.224</v>
      </c>
      <c r="AC35" s="88" t="n">
        <v>0.625</v>
      </c>
      <c r="AD35" s="88" t="n">
        <v>0.488</v>
      </c>
      <c r="AE35" s="88" t="n">
        <v>0.565</v>
      </c>
      <c r="AF35" s="88" t="n">
        <v>0.297</v>
      </c>
    </row>
    <row r="36" customFormat="false" ht="15" hidden="false" customHeight="false" outlineLevel="0" collapsed="false">
      <c r="Z36" s="87"/>
      <c r="AA36" s="87" t="s">
        <v>91</v>
      </c>
      <c r="AB36" s="88" t="n">
        <v>0.640470342948692</v>
      </c>
      <c r="AC36" s="88" t="n">
        <v>0.611838427542438</v>
      </c>
      <c r="AD36" s="88" t="n">
        <v>0.97070456710182</v>
      </c>
      <c r="AE36" s="88" t="n">
        <v>0.794732005227753</v>
      </c>
      <c r="AF36" s="88" t="n">
        <v>0.775254789740537</v>
      </c>
    </row>
    <row r="43" customFormat="false" ht="15" hidden="false" customHeight="false" outlineLevel="0" collapsed="false">
      <c r="AA43" s="0" t="n">
        <v>3733.6</v>
      </c>
      <c r="AB43" s="0" t="n">
        <v>494298.527</v>
      </c>
      <c r="AC43" s="0" t="n">
        <v>1.32391934593958</v>
      </c>
    </row>
    <row r="44" customFormat="false" ht="15" hidden="false" customHeight="false" outlineLevel="0" collapsed="false">
      <c r="AA44" s="0" t="n">
        <v>8330.4</v>
      </c>
      <c r="AB44" s="0" t="n">
        <v>1051115.72</v>
      </c>
      <c r="AC44" s="0" t="n">
        <v>1.26178301162009</v>
      </c>
    </row>
    <row r="45" customFormat="false" ht="15" hidden="false" customHeight="false" outlineLevel="0" collapsed="false">
      <c r="AA45" s="0" t="n">
        <v>3922.4</v>
      </c>
      <c r="AB45" s="0" t="n">
        <v>705828.476</v>
      </c>
      <c r="AC45" s="0" t="n">
        <v>1.79948112380175</v>
      </c>
    </row>
    <row r="46" customFormat="false" ht="15" hidden="false" customHeight="false" outlineLevel="0" collapsed="false">
      <c r="AA46" s="0" t="n">
        <v>5159.4</v>
      </c>
      <c r="AB46" s="0" t="n">
        <v>845983.312</v>
      </c>
      <c r="AC46" s="0" t="n">
        <v>1.6396932046362</v>
      </c>
    </row>
    <row r="47" customFormat="false" ht="15" hidden="false" customHeight="false" outlineLevel="0" collapsed="false">
      <c r="AA47" s="0" t="n">
        <v>2761.6</v>
      </c>
      <c r="AB47" s="0" t="n">
        <v>431173.365</v>
      </c>
      <c r="AC47" s="0" t="n">
        <v>1.561317225521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1"/>
  <sheetViews>
    <sheetView showFormulas="false" showGridLines="true" showRowColHeaders="true" showZeros="true" rightToLeft="false" tabSelected="true" showOutlineSymbols="true" defaultGridColor="true" view="normal" topLeftCell="K80" colorId="64" zoomScale="85" zoomScaleNormal="85" zoomScalePageLayoutView="100" workbookViewId="0">
      <selection pane="topLeft" activeCell="T97" activeCellId="0" sqref="T97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75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3.32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6" min="16" style="0" width="12.54"/>
    <col collapsed="false" customWidth="true" hidden="false" outlineLevel="0" max="17" min="17" style="0" width="12.34"/>
    <col collapsed="false" customWidth="true" hidden="false" outlineLevel="0" max="18" min="18" style="0" width="10.68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0" t="n">
        <f aca="false">AVERAGE(U27:U31)</f>
        <v>0.320585440784575</v>
      </c>
      <c r="X18" s="0" t="n">
        <f aca="false">AVERAGE(V27:V31)</f>
        <v>0.0642277650929007</v>
      </c>
      <c r="Y18" s="0" t="n">
        <f aca="false">W18/SUM(W18:X18)</f>
        <v>0.833093656579575</v>
      </c>
      <c r="Z18" s="0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</row>
    <row r="22" customFormat="false" ht="15" hidden="false" customHeight="false" outlineLevel="0" collapsed="false">
      <c r="L22" s="0" t="n">
        <v>422.4</v>
      </c>
    </row>
    <row r="23" customFormat="false" ht="15" hidden="false" customHeight="false" outlineLevel="0" collapsed="false">
      <c r="L23" s="0" t="n">
        <v>128.9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0.640470342948692</v>
      </c>
      <c r="D26" s="0" t="n">
        <v>13</v>
      </c>
      <c r="E26" s="0" t="n">
        <f aca="false">$C26-$C$46</f>
        <v>-0.113904198590336</v>
      </c>
      <c r="F26" s="0" t="n">
        <f aca="false">POWER(E26,2)</f>
        <v>0.0129741664565066</v>
      </c>
      <c r="G26" s="0" t="n">
        <f aca="false">SQRT(F26)</f>
        <v>0.113904198590336</v>
      </c>
      <c r="H26" s="0" t="n">
        <f aca="false">$G26/$C$46</f>
        <v>0.15099157291013</v>
      </c>
      <c r="I26" s="0" t="n">
        <f aca="false">$D26/$D$45</f>
        <v>0.136842105263158</v>
      </c>
      <c r="J26" s="0" t="n">
        <f aca="false">$C26/$C$45</f>
        <v>0.168855871490891</v>
      </c>
      <c r="K26" s="0" t="n">
        <f aca="false">LN(J26)</f>
        <v>-1.77870975934152</v>
      </c>
      <c r="L26" s="0" t="n">
        <f aca="false">I26*K26+I26*J26*K26</f>
        <v>-0.284502310489455</v>
      </c>
      <c r="M26" s="0" t="n">
        <f aca="false">I26*K26</f>
        <v>-0.243402388120418</v>
      </c>
      <c r="N26" s="0" t="n">
        <f aca="false">I26*J26*K26</f>
        <v>-0.0410999223690372</v>
      </c>
      <c r="O26" s="0" t="n">
        <f aca="false">M26/($M26+$N26)</f>
        <v>0.855537474200722</v>
      </c>
      <c r="R26" s="0" t="n">
        <f aca="false">N26/($M26+$N26)</f>
        <v>0.144462525799278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0.3978189335671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0.559671297197191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0.916342654051067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0.611838427542438</v>
      </c>
      <c r="D30" s="0" t="n">
        <v>26</v>
      </c>
      <c r="E30" s="0" t="n">
        <f aca="false">$C30-$C$46</f>
        <v>-0.142536113996589</v>
      </c>
      <c r="F30" s="0" t="n">
        <f aca="false">POWER(E30,2)</f>
        <v>0.0203165437932486</v>
      </c>
      <c r="G30" s="0" t="n">
        <f aca="false">SQRT(F30)</f>
        <v>0.142536113996589</v>
      </c>
      <c r="H30" s="0" t="n">
        <f aca="false">$G30/$C$46</f>
        <v>0.18894608201623</v>
      </c>
      <c r="I30" s="0" t="n">
        <f aca="false">$D30/$D$45</f>
        <v>0.273684210526316</v>
      </c>
      <c r="J30" s="0" t="n">
        <f aca="false">$C30/$C$45</f>
        <v>0.161307251821605</v>
      </c>
      <c r="K30" s="0" t="n">
        <f aca="false">LN(J30)</f>
        <v>-1.82444433626514</v>
      </c>
      <c r="L30" s="0" t="n">
        <f aca="false">I30*K30+I30*J30*K30</f>
        <v>-0.579865804152513</v>
      </c>
      <c r="M30" s="0" t="n">
        <f aca="false">I30*K30</f>
        <v>-0.499321607819934</v>
      </c>
      <c r="N30" s="0" t="n">
        <f aca="false">I30*J30*K30</f>
        <v>-0.080544196332579</v>
      </c>
      <c r="O30" s="0" t="n">
        <f aca="false">M30/($M30+$N30)</f>
        <v>0.861098558052934</v>
      </c>
      <c r="R30" s="0" t="n">
        <f aca="false">N30/($M30+$N30)</f>
        <v>0.138901441947066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0.606697714907479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0.651893833722668</v>
      </c>
    </row>
    <row r="33" customFormat="false" ht="15" hidden="false" customHeight="false" outlineLevel="0" collapsed="false">
      <c r="B33" s="77" t="s">
        <v>31</v>
      </c>
      <c r="C33" s="0" t="n">
        <v>0.551205344486779</v>
      </c>
    </row>
    <row r="34" customFormat="false" ht="15" hidden="false" customHeight="false" outlineLevel="0" collapsed="false">
      <c r="B34" s="77" t="s">
        <v>33</v>
      </c>
      <c r="C34" s="0" t="n">
        <v>0.641909161968141</v>
      </c>
    </row>
    <row r="35" customFormat="false" ht="15" hidden="false" customHeight="false" outlineLevel="0" collapsed="false">
      <c r="B35" s="83" t="s">
        <v>68</v>
      </c>
      <c r="C35" s="78" t="n">
        <v>0.97070456710182</v>
      </c>
      <c r="D35" s="0" t="n">
        <v>31</v>
      </c>
      <c r="E35" s="0" t="n">
        <f aca="false">$C35-$C$46</f>
        <v>0.216330025562792</v>
      </c>
      <c r="F35" s="0" t="n">
        <f aca="false">POWER(E35,2)</f>
        <v>0.0467986799599984</v>
      </c>
      <c r="G35" s="0" t="n">
        <f aca="false">SQRT(F35)</f>
        <v>0.216330025562792</v>
      </c>
      <c r="H35" s="0" t="n">
        <f aca="false">$G35/$C$46</f>
        <v>0.286767399548571</v>
      </c>
      <c r="I35" s="0" t="n">
        <f aca="false">$D35/$D$45</f>
        <v>0.326315789473684</v>
      </c>
      <c r="J35" s="0" t="n">
        <f aca="false">$C35/$C$45</f>
        <v>0.255919992928223</v>
      </c>
      <c r="K35" s="0" t="n">
        <f aca="false">LN(J35)</f>
        <v>-1.36289041097364</v>
      </c>
      <c r="L35" s="0" t="n">
        <f aca="false">I35*K35+I35*J35*K35</f>
        <v>-0.558548639733376</v>
      </c>
      <c r="M35" s="0" t="n">
        <f aca="false">I35*K35</f>
        <v>-0.444732660422978</v>
      </c>
      <c r="N35" s="0" t="n">
        <f aca="false">I35*J35*K35</f>
        <v>-0.113815979310398</v>
      </c>
      <c r="O35" s="0" t="n">
        <f aca="false">M35/($M35+$N35)</f>
        <v>0.796229063659114</v>
      </c>
      <c r="R35" s="0" t="n">
        <f aca="false">N35/($M35+$N35)</f>
        <v>0.203770936340886</v>
      </c>
    </row>
    <row r="36" customFormat="false" ht="15" hidden="false" customHeight="false" outlineLevel="0" collapsed="false">
      <c r="B36" s="77" t="s">
        <v>35</v>
      </c>
      <c r="C36" s="0" t="n">
        <v>0.698561888427323</v>
      </c>
    </row>
    <row r="37" customFormat="false" ht="15" hidden="false" customHeight="false" outlineLevel="0" collapsed="false">
      <c r="B37" s="77" t="s">
        <v>37</v>
      </c>
      <c r="C37" s="0" t="n">
        <v>0.97679136445226</v>
      </c>
    </row>
    <row r="38" customFormat="false" ht="15" hidden="false" customHeight="false" outlineLevel="0" collapsed="false">
      <c r="B38" s="77" t="s">
        <v>39</v>
      </c>
      <c r="C38" s="0" t="n">
        <v>1.14097599410867</v>
      </c>
    </row>
    <row r="39" customFormat="false" ht="15" hidden="false" customHeight="false" outlineLevel="0" collapsed="false">
      <c r="B39" s="83" t="s">
        <v>69</v>
      </c>
      <c r="C39" s="78" t="n">
        <v>0.794732005227753</v>
      </c>
      <c r="D39" s="0" t="n">
        <v>9</v>
      </c>
      <c r="E39" s="0" t="n">
        <f aca="false">$C39-$C$46</f>
        <v>0.0403574636887255</v>
      </c>
      <c r="F39" s="0" t="n">
        <f aca="false">POWER(E39,2)</f>
        <v>0.0016287248753868</v>
      </c>
      <c r="G39" s="0" t="n">
        <f aca="false">SQRT(F39)</f>
        <v>0.0403574636887255</v>
      </c>
      <c r="H39" s="0" t="n">
        <f aca="false">$G39/$C$46</f>
        <v>0.0534979131273316</v>
      </c>
      <c r="I39" s="0" t="n">
        <f aca="false">$D39/$D$45</f>
        <v>0.0947368421052632</v>
      </c>
      <c r="J39" s="0" t="n">
        <f aca="false">$C39/$C$45</f>
        <v>0.209525962945619</v>
      </c>
      <c r="K39" s="0" t="n">
        <f aca="false">LN(J39)</f>
        <v>-1.56290761915702</v>
      </c>
      <c r="L39" s="0" t="n">
        <f aca="false">I39*K39+I39*J39*K39</f>
        <v>-0.179088379868458</v>
      </c>
      <c r="M39" s="0" t="n">
        <f aca="false">I39*K39</f>
        <v>-0.148064932341192</v>
      </c>
      <c r="N39" s="0" t="n">
        <f aca="false">I39*J39*K39</f>
        <v>-0.0310234475272661</v>
      </c>
      <c r="O39" s="0" t="n">
        <f aca="false">M39/($M39+$N39)</f>
        <v>0.826770181571506</v>
      </c>
      <c r="R39" s="0" t="n">
        <f aca="false">N39/($M39+$N39)</f>
        <v>0.173229818428494</v>
      </c>
    </row>
    <row r="40" customFormat="false" ht="15" hidden="false" customHeight="false" outlineLevel="0" collapsed="false">
      <c r="B40" s="77" t="s">
        <v>41</v>
      </c>
      <c r="C40" s="0" t="n">
        <v>0.811953327046085</v>
      </c>
    </row>
    <row r="41" customFormat="false" ht="15" hidden="false" customHeight="false" outlineLevel="0" collapsed="false">
      <c r="B41" s="77" t="s">
        <v>43</v>
      </c>
      <c r="C41" s="0" t="n">
        <v>0.581234386722182</v>
      </c>
    </row>
    <row r="42" customFormat="false" ht="15" hidden="false" customHeight="false" outlineLevel="0" collapsed="false">
      <c r="B42" s="83" t="s">
        <v>70</v>
      </c>
      <c r="C42" s="78" t="n">
        <v>0.775254789740537</v>
      </c>
      <c r="D42" s="0" t="n">
        <v>16</v>
      </c>
      <c r="E42" s="0" t="n">
        <f aca="false">$C42-$C$46</f>
        <v>0.0208802482015092</v>
      </c>
      <c r="F42" s="0" t="n">
        <f aca="false">POWER(E42,2)</f>
        <v>0.00043598476495663</v>
      </c>
      <c r="G42" s="0" t="n">
        <f aca="false">SQRT(F42)</f>
        <v>0.0208802482015092</v>
      </c>
      <c r="H42" s="0" t="n">
        <f aca="false">$G42/$C$46</f>
        <v>0.0276788876768172</v>
      </c>
      <c r="I42" s="0" t="n">
        <f aca="false">$D42/$D$45</f>
        <v>0.168421052631579</v>
      </c>
      <c r="J42" s="0" t="n">
        <f aca="false">$C42/$C$45</f>
        <v>0.204390920813663</v>
      </c>
      <c r="K42" s="0" t="n">
        <f aca="false">LN(J42)</f>
        <v>-1.58772084035898</v>
      </c>
      <c r="L42" s="0" t="n">
        <f aca="false">I42*K42+I42*J42*K42</f>
        <v>-0.322060895143578</v>
      </c>
      <c r="M42" s="0" t="n">
        <f aca="false">I42*K42</f>
        <v>-0.267405615218354</v>
      </c>
      <c r="N42" s="0" t="n">
        <f aca="false">I42*J42*K42</f>
        <v>-0.0546552799252234</v>
      </c>
      <c r="O42" s="0" t="n">
        <f aca="false">M42/($M42+$N42)</f>
        <v>0.830295199605473</v>
      </c>
      <c r="R42" s="0" t="n">
        <f aca="false">N42/($M42+$N42)</f>
        <v>0.169704800394527</v>
      </c>
    </row>
    <row r="43" customFormat="false" ht="15" hidden="false" customHeight="false" outlineLevel="0" collapsed="false">
      <c r="B43" s="77" t="s">
        <v>45</v>
      </c>
      <c r="C43" s="0" t="n">
        <v>0.754127364874435</v>
      </c>
    </row>
    <row r="44" customFormat="false" ht="15" hidden="false" customHeight="false" outlineLevel="0" collapsed="false">
      <c r="B44" s="77" t="s">
        <v>47</v>
      </c>
      <c r="C44" s="0" t="n">
        <v>0.786051321831389</v>
      </c>
    </row>
    <row r="45" customFormat="false" ht="15" hidden="false" customHeight="false" outlineLevel="0" collapsed="false">
      <c r="C45" s="0" t="n">
        <f aca="false">C26+C30+C35+C39+C42</f>
        <v>3.79300013256124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0.754374541539028</v>
      </c>
    </row>
    <row r="50" customFormat="false" ht="15" hidden="false" customHeight="false" outlineLevel="0" collapsed="false">
      <c r="D50" s="0" t="n">
        <v>2021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E60" s="83" t="s">
        <v>112</v>
      </c>
      <c r="F60" s="83" t="s">
        <v>115</v>
      </c>
      <c r="G60" s="83" t="s">
        <v>118</v>
      </c>
      <c r="H60" s="83" t="s">
        <v>121</v>
      </c>
      <c r="I60" s="83" t="s">
        <v>124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D61" s="0" t="n">
        <v>2016</v>
      </c>
      <c r="E61" s="95" t="n">
        <v>0.127415301150353</v>
      </c>
      <c r="F61" s="95" t="n">
        <v>0.168368864323274</v>
      </c>
      <c r="G61" s="95" t="n">
        <v>0.18602367985175</v>
      </c>
      <c r="H61" s="95" t="n">
        <v>0.0807087346834423</v>
      </c>
      <c r="I61" s="95" t="n">
        <v>0.0290517509384356</v>
      </c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  <row r="62" customFormat="false" ht="15" hidden="false" customHeight="false" outlineLevel="0" collapsed="false">
      <c r="D62" s="0" t="n">
        <v>2017</v>
      </c>
      <c r="E62" s="95" t="n">
        <v>0.0852138965459563</v>
      </c>
      <c r="F62" s="95" t="n">
        <v>0.177535369601346</v>
      </c>
      <c r="G62" s="95" t="n">
        <v>0.185315709385296</v>
      </c>
      <c r="H62" s="95" t="n">
        <v>0.0626378879075468</v>
      </c>
      <c r="I62" s="95" t="n">
        <v>0.0147956688544598</v>
      </c>
    </row>
    <row r="63" customFormat="false" ht="15" hidden="false" customHeight="false" outlineLevel="0" collapsed="false">
      <c r="C63" s="0" t="n">
        <v>2020</v>
      </c>
      <c r="D63" s="0" t="n">
        <v>2018</v>
      </c>
      <c r="E63" s="95" t="n">
        <v>0.0939858360119852</v>
      </c>
      <c r="F63" s="95" t="n">
        <v>0.228113419257088</v>
      </c>
      <c r="G63" s="95" t="n">
        <v>0.141434105938686</v>
      </c>
      <c r="H63" s="95" t="n">
        <v>0.195871289213233</v>
      </c>
      <c r="I63" s="95" t="n">
        <v>0.0152061398828445</v>
      </c>
    </row>
    <row r="64" customFormat="false" ht="15" hidden="false" customHeight="false" outlineLevel="0" collapsed="false">
      <c r="C64" s="78" t="n">
        <v>0.106274941518357</v>
      </c>
      <c r="D64" s="0" t="n">
        <v>2019</v>
      </c>
      <c r="E64" s="95" t="n">
        <v>0.110600139799421</v>
      </c>
      <c r="F64" s="95" t="n">
        <v>0.198777840583248</v>
      </c>
      <c r="G64" s="95" t="n">
        <v>0.178978479908782</v>
      </c>
      <c r="H64" s="95" t="n">
        <v>0.107843910343235</v>
      </c>
      <c r="I64" s="95" t="n">
        <v>0.0225555901306528</v>
      </c>
    </row>
    <row r="65" customFormat="false" ht="15" hidden="false" customHeight="false" outlineLevel="0" collapsed="false">
      <c r="C65" s="78" t="n">
        <v>0.225939881524273</v>
      </c>
      <c r="D65" s="0" t="n">
        <v>2020</v>
      </c>
      <c r="E65" s="92" t="n">
        <v>0.106274941518357</v>
      </c>
      <c r="F65" s="92" t="n">
        <v>0.225939881524273</v>
      </c>
      <c r="G65" s="92" t="n">
        <v>0.200051353685908</v>
      </c>
      <c r="H65" s="92" t="n">
        <v>0.0354231710888898</v>
      </c>
      <c r="I65" s="92" t="n">
        <v>0.0967402982678314</v>
      </c>
    </row>
    <row r="66" customFormat="false" ht="15" hidden="false" customHeight="false" outlineLevel="0" collapsed="false">
      <c r="C66" s="78" t="n">
        <v>0.200051353685908</v>
      </c>
      <c r="D66" s="0" t="n">
        <v>2021</v>
      </c>
      <c r="E66" s="92" t="n">
        <v>0.15099157291013</v>
      </c>
      <c r="F66" s="92" t="n">
        <v>0.18894608201623</v>
      </c>
      <c r="G66" s="92" t="n">
        <v>0.286767399548571</v>
      </c>
      <c r="H66" s="92" t="n">
        <v>0.0534979131273316</v>
      </c>
      <c r="I66" s="92" t="n">
        <v>0.0276788876768172</v>
      </c>
    </row>
    <row r="67" customFormat="false" ht="15" hidden="false" customHeight="false" outlineLevel="0" collapsed="false">
      <c r="C67" s="78" t="n">
        <v>0.0354231710888898</v>
      </c>
    </row>
    <row r="68" customFormat="false" ht="15" hidden="false" customHeight="false" outlineLevel="0" collapsed="false">
      <c r="C68" s="78" t="n">
        <v>0.0967402982678314</v>
      </c>
    </row>
    <row r="70" customFormat="false" ht="15" hidden="false" customHeight="false" outlineLevel="0" collapsed="false">
      <c r="C70" s="0" t="n">
        <v>2019</v>
      </c>
      <c r="E70" s="0" t="n">
        <v>2018</v>
      </c>
      <c r="L70" s="78"/>
      <c r="M70" s="78" t="n">
        <v>2016</v>
      </c>
      <c r="N70" s="78" t="n">
        <v>2017</v>
      </c>
      <c r="O70" s="78" t="n">
        <v>2018</v>
      </c>
      <c r="P70" s="78" t="n">
        <v>2019</v>
      </c>
      <c r="Q70" s="78" t="n">
        <v>2020</v>
      </c>
      <c r="R70" s="78" t="n">
        <v>2021</v>
      </c>
    </row>
    <row r="71" customFormat="false" ht="15" hidden="false" customHeight="false" outlineLevel="0" collapsed="false">
      <c r="C71" s="78" t="n">
        <v>0.110600139799421</v>
      </c>
      <c r="E71" s="78" t="n">
        <v>0.0939858360119852</v>
      </c>
      <c r="L71" s="96" t="s">
        <v>62</v>
      </c>
      <c r="M71" s="85" t="n">
        <v>0.127415301150353</v>
      </c>
      <c r="N71" s="85" t="n">
        <v>0.0852138965459563</v>
      </c>
      <c r="O71" s="85" t="n">
        <v>0.0939858360119852</v>
      </c>
      <c r="P71" s="85" t="n">
        <v>0.110600139799421</v>
      </c>
      <c r="Q71" s="85" t="n">
        <v>0.106274941518357</v>
      </c>
      <c r="R71" s="85" t="n">
        <v>0.15099157291013</v>
      </c>
    </row>
    <row r="72" customFormat="false" ht="15" hidden="false" customHeight="false" outlineLevel="0" collapsed="false">
      <c r="C72" s="78" t="n">
        <v>0.198777840583248</v>
      </c>
      <c r="E72" s="78" t="n">
        <v>0.228113419257088</v>
      </c>
      <c r="L72" s="96" t="s">
        <v>63</v>
      </c>
      <c r="M72" s="85" t="n">
        <v>0.168368864323274</v>
      </c>
      <c r="N72" s="85" t="n">
        <v>0.177535369601346</v>
      </c>
      <c r="O72" s="85" t="n">
        <v>0.228113419257088</v>
      </c>
      <c r="P72" s="85" t="n">
        <v>0.198777840583248</v>
      </c>
      <c r="Q72" s="85" t="n">
        <v>0.225939881524273</v>
      </c>
      <c r="R72" s="85" t="n">
        <v>0.18894608201623</v>
      </c>
    </row>
    <row r="73" customFormat="false" ht="15" hidden="false" customHeight="false" outlineLevel="0" collapsed="false">
      <c r="C73" s="78" t="n">
        <v>0.178978479908782</v>
      </c>
      <c r="E73" s="78" t="n">
        <v>0.141434105938686</v>
      </c>
      <c r="L73" s="96" t="s">
        <v>64</v>
      </c>
      <c r="M73" s="85" t="n">
        <v>0.18602367985175</v>
      </c>
      <c r="N73" s="85" t="n">
        <v>0.185315709385296</v>
      </c>
      <c r="O73" s="85" t="n">
        <v>0.141434105938686</v>
      </c>
      <c r="P73" s="85" t="n">
        <v>0.178978479908782</v>
      </c>
      <c r="Q73" s="85" t="n">
        <v>0.200051353685908</v>
      </c>
      <c r="R73" s="85" t="n">
        <v>0.286767399548571</v>
      </c>
    </row>
    <row r="74" customFormat="false" ht="15" hidden="false" customHeight="false" outlineLevel="0" collapsed="false">
      <c r="C74" s="78" t="n">
        <v>0.107843910343235</v>
      </c>
      <c r="E74" s="78" t="n">
        <v>0.195871289213233</v>
      </c>
      <c r="L74" s="96" t="s">
        <v>65</v>
      </c>
      <c r="M74" s="85" t="n">
        <v>0.0807087346834423</v>
      </c>
      <c r="N74" s="85" t="n">
        <v>0.0626378879075468</v>
      </c>
      <c r="O74" s="85" t="n">
        <v>0.195871289213233</v>
      </c>
      <c r="P74" s="85" t="n">
        <v>0.107843910343235</v>
      </c>
      <c r="Q74" s="85" t="n">
        <v>0.0354231710888898</v>
      </c>
      <c r="R74" s="85" t="n">
        <v>0.0534979131273316</v>
      </c>
    </row>
    <row r="75" customFormat="false" ht="15" hidden="false" customHeight="false" outlineLevel="0" collapsed="false">
      <c r="C75" s="78" t="n">
        <v>0.0225555901306528</v>
      </c>
      <c r="E75" s="78" t="n">
        <v>0.0152061398828445</v>
      </c>
      <c r="L75" s="96" t="s">
        <v>67</v>
      </c>
      <c r="M75" s="85" t="n">
        <v>0.0290517509384356</v>
      </c>
      <c r="N75" s="85" t="n">
        <v>0.0147956688544598</v>
      </c>
      <c r="O75" s="85" t="n">
        <v>0.0152061398828445</v>
      </c>
      <c r="P75" s="85" t="n">
        <v>0.0225555901306528</v>
      </c>
      <c r="Q75" s="85" t="n">
        <v>0.0967402982678314</v>
      </c>
      <c r="R75" s="85" t="n">
        <v>0.0276788876768172</v>
      </c>
    </row>
    <row r="76" customFormat="false" ht="15" hidden="false" customHeight="false" outlineLevel="0" collapsed="false">
      <c r="D76" s="0" t="n">
        <v>2017</v>
      </c>
      <c r="F76" s="0" t="n">
        <v>2016</v>
      </c>
    </row>
    <row r="77" customFormat="false" ht="15" hidden="false" customHeight="false" outlineLevel="0" collapsed="false">
      <c r="D77" s="78" t="n">
        <v>0.0852138965459563</v>
      </c>
      <c r="F77" s="78" t="n">
        <v>0.127415301150353</v>
      </c>
    </row>
    <row r="78" customFormat="false" ht="15" hidden="false" customHeight="false" outlineLevel="0" collapsed="false">
      <c r="D78" s="78" t="n">
        <v>0.177535369601346</v>
      </c>
      <c r="F78" s="78" t="n">
        <v>0.168368864323274</v>
      </c>
    </row>
    <row r="79" customFormat="false" ht="15" hidden="false" customHeight="false" outlineLevel="0" collapsed="false">
      <c r="D79" s="78" t="n">
        <v>0.185315709385296</v>
      </c>
      <c r="F79" s="78" t="n">
        <v>0.18602367985175</v>
      </c>
    </row>
    <row r="80" customFormat="false" ht="15" hidden="false" customHeight="false" outlineLevel="0" collapsed="false">
      <c r="D80" s="78" t="n">
        <v>0.0626378879075468</v>
      </c>
      <c r="F80" s="78" t="n">
        <v>0.0807087346834423</v>
      </c>
    </row>
    <row r="81" customFormat="false" ht="15" hidden="false" customHeight="false" outlineLevel="0" collapsed="false">
      <c r="D81" s="78" t="n">
        <v>0.0147956688544598</v>
      </c>
      <c r="F81" s="78" t="n">
        <v>0.02905175093843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2.66"/>
    <col collapsed="false" customWidth="true" hidden="false" outlineLevel="0" max="3" min="3" style="0" width="10.41"/>
    <col collapsed="false" customWidth="true" hidden="false" outlineLevel="0" max="5" min="4" style="0" width="20.57"/>
    <col collapsed="false" customWidth="true" hidden="false" outlineLevel="0" max="6" min="6" style="0" width="27.41"/>
    <col collapsed="false" customWidth="true" hidden="false" outlineLevel="0" max="7" min="7" style="0" width="18.32"/>
  </cols>
  <sheetData>
    <row r="1" customFormat="false" ht="15" hidden="false" customHeight="false" outlineLevel="0" collapsed="false">
      <c r="E1" s="0" t="n">
        <v>422.4</v>
      </c>
      <c r="G1" s="0" t="n">
        <v>422.4</v>
      </c>
    </row>
    <row r="2" customFormat="false" ht="15" hidden="false" customHeight="false" outlineLevel="0" collapsed="false">
      <c r="E2" s="0" t="n">
        <v>128.9</v>
      </c>
      <c r="G2" s="0" t="n">
        <v>128.9</v>
      </c>
    </row>
    <row r="3" customFormat="false" ht="15" hidden="false" customHeight="false" outlineLevel="0" collapsed="false">
      <c r="E3" s="0" t="n">
        <v>58.09</v>
      </c>
      <c r="F3" s="0" t="n">
        <f aca="false">E3+E4</f>
        <v>-92.31</v>
      </c>
      <c r="G3" s="0" t="n">
        <v>-92.31</v>
      </c>
    </row>
    <row r="4" customFormat="false" ht="15" hidden="false" customHeight="false" outlineLevel="0" collapsed="false">
      <c r="E4" s="0" t="n">
        <v>-150.4</v>
      </c>
    </row>
    <row r="5" customFormat="false" ht="15" hidden="false" customHeight="false" outlineLevel="0" collapsed="false">
      <c r="A5" s="77" t="s">
        <v>50</v>
      </c>
      <c r="B5" s="77" t="s">
        <v>53</v>
      </c>
      <c r="C5" s="77" t="s">
        <v>54</v>
      </c>
      <c r="E5" s="77" t="s">
        <v>137</v>
      </c>
      <c r="F5" s="77" t="s">
        <v>138</v>
      </c>
      <c r="G5" s="77" t="s">
        <v>139</v>
      </c>
    </row>
    <row r="6" customFormat="false" ht="15" hidden="false" customHeight="false" outlineLevel="0" collapsed="false">
      <c r="A6" s="2" t="n">
        <v>316.326486</v>
      </c>
      <c r="B6" s="0" t="n">
        <v>1358.497032</v>
      </c>
      <c r="C6" s="0" t="n">
        <v>233.175012</v>
      </c>
      <c r="E6" s="0" t="n">
        <v>3815.997268</v>
      </c>
      <c r="F6" s="0" t="n">
        <f aca="false">$C6*$E$1+$B6*$E$2+$A6*$G$3</f>
        <v>244403.29457094</v>
      </c>
      <c r="G6" s="0" t="n">
        <f aca="false">F6/(100*E6)</f>
        <v>0.640470308038334</v>
      </c>
    </row>
    <row r="7" customFormat="false" ht="15" hidden="false" customHeight="false" outlineLevel="0" collapsed="false">
      <c r="A7" s="2" t="n">
        <v>436.802541</v>
      </c>
      <c r="B7" s="0" t="n">
        <v>4452.299603</v>
      </c>
      <c r="C7" s="0" t="n">
        <v>215.603234</v>
      </c>
      <c r="E7" s="0" t="n">
        <v>10209.410841</v>
      </c>
      <c r="F7" s="0" t="n">
        <f aca="false">$C7*$E$1+$B7*$E$2+$A7*$G$3</f>
        <v>624650.98230859</v>
      </c>
      <c r="G7" s="0" t="n">
        <f aca="false">F7/(100*E7)</f>
        <v>0.611838422448485</v>
      </c>
    </row>
    <row r="8" customFormat="false" ht="15" hidden="false" customHeight="false" outlineLevel="0" collapsed="false">
      <c r="A8" s="2" t="n">
        <v>195.301914</v>
      </c>
      <c r="B8" s="0" t="n">
        <v>1610.848218</v>
      </c>
      <c r="C8" s="0" t="n">
        <v>705.503659</v>
      </c>
      <c r="E8" s="0" t="n">
        <v>5023.308716</v>
      </c>
      <c r="F8" s="0" t="n">
        <f aca="false">$C8*$E$1+$B8*$E$2+$A8*$G$3</f>
        <v>487614.76118046</v>
      </c>
      <c r="G8" s="0" t="n">
        <f aca="false">F8/(100*E8)</f>
        <v>0.970704347967572</v>
      </c>
    </row>
    <row r="9" customFormat="false" ht="15" hidden="false" customHeight="false" outlineLevel="0" collapsed="false">
      <c r="A9" s="2" t="n">
        <v>223.637696</v>
      </c>
      <c r="B9" s="0" t="n">
        <v>2797.841568</v>
      </c>
      <c r="C9" s="0" t="n">
        <v>532.372581</v>
      </c>
      <c r="E9" s="0" t="n">
        <v>7107.703837</v>
      </c>
      <c r="F9" s="0" t="n">
        <f aca="false">$C9*$E$1+$B9*$E$2+$A9*$G$3</f>
        <v>564871.96061184</v>
      </c>
      <c r="G9" s="0" t="n">
        <f aca="false">F9/(100*E9)</f>
        <v>0.794731988791277</v>
      </c>
    </row>
    <row r="10" customFormat="false" ht="15" hidden="false" customHeight="false" outlineLevel="0" collapsed="false">
      <c r="A10" s="2" t="n">
        <v>117.651005</v>
      </c>
      <c r="B10" s="0" t="n">
        <v>1538.230727</v>
      </c>
      <c r="C10" s="0" t="n">
        <v>259.3182</v>
      </c>
      <c r="E10" s="0" t="n">
        <v>3853.112118</v>
      </c>
      <c r="F10" s="0" t="n">
        <f aca="false">$C10*$E$1+$B10*$E$2+$A10*$G$3</f>
        <v>296953.58411875</v>
      </c>
      <c r="G10" s="0" t="n">
        <f aca="false">F10/(100*E10)</f>
        <v>0.770685033356587</v>
      </c>
    </row>
    <row r="11" customFormat="false" ht="15" hidden="false" customHeight="false" outlineLevel="0" collapsed="false">
      <c r="A11" s="2"/>
    </row>
    <row r="13" customFormat="false" ht="15" hidden="false" customHeight="false" outlineLevel="0" collapsed="false">
      <c r="E13" s="77" t="s">
        <v>137</v>
      </c>
      <c r="F13" s="77" t="s">
        <v>138</v>
      </c>
      <c r="G13" s="77" t="s">
        <v>139</v>
      </c>
    </row>
    <row r="14" customFormat="false" ht="15" hidden="false" customHeight="false" outlineLevel="0" collapsed="false">
      <c r="D14" s="77" t="s">
        <v>61</v>
      </c>
      <c r="E14" s="0" t="n">
        <v>3815.997268</v>
      </c>
      <c r="F14" s="0" t="n">
        <v>2444.0329457094</v>
      </c>
      <c r="G14" s="97" t="n">
        <v>6404.70308038334</v>
      </c>
    </row>
    <row r="15" customFormat="false" ht="15" hidden="false" customHeight="false" outlineLevel="0" collapsed="false">
      <c r="D15" s="77" t="s">
        <v>66</v>
      </c>
      <c r="E15" s="0" t="n">
        <v>10209.410841</v>
      </c>
      <c r="F15" s="0" t="n">
        <v>6246.5098230859</v>
      </c>
      <c r="G15" s="97" t="n">
        <v>6118.38422448485</v>
      </c>
    </row>
    <row r="16" customFormat="false" ht="15" hidden="false" customHeight="false" outlineLevel="0" collapsed="false">
      <c r="D16" s="77" t="s">
        <v>68</v>
      </c>
      <c r="E16" s="0" t="n">
        <v>5023.308716</v>
      </c>
      <c r="F16" s="0" t="n">
        <v>4876.1476118046</v>
      </c>
      <c r="G16" s="97" t="n">
        <v>9707.04347967572</v>
      </c>
    </row>
    <row r="17" customFormat="false" ht="15" hidden="false" customHeight="false" outlineLevel="0" collapsed="false">
      <c r="D17" s="77" t="s">
        <v>69</v>
      </c>
      <c r="E17" s="0" t="n">
        <v>7107.703837</v>
      </c>
      <c r="F17" s="0" t="n">
        <v>5648.7196061184</v>
      </c>
      <c r="G17" s="97" t="n">
        <v>7947.31988791277</v>
      </c>
    </row>
    <row r="18" customFormat="false" ht="15" hidden="false" customHeight="false" outlineLevel="0" collapsed="false">
      <c r="D18" s="77" t="s">
        <v>70</v>
      </c>
      <c r="E18" s="0" t="n">
        <v>3853.112118</v>
      </c>
      <c r="F18" s="0" t="n">
        <v>2969.5358411875</v>
      </c>
      <c r="G18" s="97" t="n">
        <v>7706.850333565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1"/>
  <sheetViews>
    <sheetView showFormulas="false" showGridLines="true" showRowColHeaders="true" showZeros="true" rightToLeft="false" tabSelected="false" showOutlineSymbols="true" defaultGridColor="true" view="normal" topLeftCell="L25" colorId="64" zoomScale="70" zoomScaleNormal="70" zoomScalePageLayoutView="100" workbookViewId="0">
      <selection pane="topLeft" activeCell="C26" activeCellId="0" sqref="C26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</row>
    <row r="21" customFormat="false" ht="15" hidden="false" customHeight="false" outlineLevel="0" collapsed="false">
      <c r="Q21" s="0" t="n">
        <v>2018</v>
      </c>
    </row>
    <row r="22" customFormat="false" ht="15" hidden="false" customHeight="false" outlineLevel="0" collapsed="false">
      <c r="L22" s="0" t="n">
        <v>422.4</v>
      </c>
      <c r="Q22" s="0" t="n">
        <v>2017</v>
      </c>
    </row>
    <row r="23" customFormat="false" ht="15" hidden="false" customHeight="false" outlineLevel="0" collapsed="false">
      <c r="L23" s="0" t="n">
        <v>128.9</v>
      </c>
      <c r="Q23" s="0" t="n">
        <v>2016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0.893008901174479</v>
      </c>
      <c r="D26" s="0" t="n">
        <v>13</v>
      </c>
      <c r="E26" s="0" t="n">
        <f aca="false">$C26-$C$46</f>
        <v>-0.102165228592469</v>
      </c>
      <c r="F26" s="0" t="n">
        <f aca="false">POWER(E26,2)</f>
        <v>0.0104377339333515</v>
      </c>
      <c r="G26" s="0" t="n">
        <f aca="false">SQRT(F26)</f>
        <v>0.102165228592469</v>
      </c>
      <c r="H26" s="0" t="n">
        <f aca="false">$G26/$C$46</f>
        <v>0.102660655594408</v>
      </c>
      <c r="I26" s="0" t="n">
        <f aca="false">$D26/$D$45</f>
        <v>0.136842105263158</v>
      </c>
      <c r="J26" s="0" t="n">
        <f aca="false">$C26/$C$45</f>
        <v>0.178745011696329</v>
      </c>
      <c r="K26" s="0" t="n">
        <f aca="false">LN(J26)</f>
        <v>-1.72179500439138</v>
      </c>
      <c r="L26" s="0" t="n">
        <f aca="false">I26*K26+I26*J26*K26</f>
        <v>-0.277728889933368</v>
      </c>
      <c r="M26" s="0" t="n">
        <f aca="false">I26*K26</f>
        <v>-0.235614053232505</v>
      </c>
      <c r="N26" s="0" t="n">
        <f aca="false">I26*J26*K26</f>
        <v>-0.0421148367008635</v>
      </c>
      <c r="O26" s="0" t="n">
        <f aca="false">M26/($M26+$N26)</f>
        <v>0.84835989978944</v>
      </c>
      <c r="P26" s="0" t="n">
        <f aca="false">-L26</f>
        <v>0.277728889933368</v>
      </c>
      <c r="R26" s="0" t="n">
        <f aca="false">N26/($M26+$N26)</f>
        <v>0.15164010021056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0.602019579937304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0.910359771615008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18141635716103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0.77343985074935</v>
      </c>
      <c r="D30" s="0" t="n">
        <v>26</v>
      </c>
      <c r="E30" s="0" t="n">
        <f aca="false">$C30-$C$46</f>
        <v>-0.221734279017598</v>
      </c>
      <c r="F30" s="0" t="n">
        <f aca="false">POWER(E30,2)</f>
        <v>0.0491660904914542</v>
      </c>
      <c r="G30" s="0" t="n">
        <f aca="false">SQRT(F30)</f>
        <v>0.221734279017598</v>
      </c>
      <c r="H30" s="0" t="n">
        <f aca="false">$G30/$C$46</f>
        <v>0.222809528890712</v>
      </c>
      <c r="I30" s="0" t="n">
        <f aca="false">$D30/$D$45</f>
        <v>0.273684210526316</v>
      </c>
      <c r="J30" s="0" t="n">
        <f aca="false">$C30/$C$45</f>
        <v>0.154812023695145</v>
      </c>
      <c r="K30" s="0" t="n">
        <f aca="false">LN(J30)</f>
        <v>-1.8655436483936</v>
      </c>
      <c r="L30" s="0" t="n">
        <f aca="false">I30*K30+I30*J30*K30</f>
        <v>-0.589612190875989</v>
      </c>
      <c r="M30" s="0" t="n">
        <f aca="false">I30*K30</f>
        <v>-0.510569840612985</v>
      </c>
      <c r="N30" s="0" t="n">
        <f aca="false">I30*J30*K30</f>
        <v>-0.0790423502630041</v>
      </c>
      <c r="O30" s="0" t="n">
        <f aca="false">M30/($M30+$N30)</f>
        <v>0.865941797869596</v>
      </c>
      <c r="P30" s="0" t="n">
        <f aca="false">-L30</f>
        <v>0.589612190875989</v>
      </c>
      <c r="R30" s="0" t="n">
        <f aca="false">N30/($M30+$N30)</f>
        <v>0.134058202130405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0.615037034903813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0.754512274792836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0.881269302373867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0.799337747843197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19908973183391</v>
      </c>
      <c r="D35" s="0" t="n">
        <v>31</v>
      </c>
      <c r="E35" s="0" t="n">
        <f aca="false">$C35-$C$46</f>
        <v>0.203915602066962</v>
      </c>
      <c r="F35" s="0" t="n">
        <f aca="false">POWER(E35,2)</f>
        <v>0.0415815727663316</v>
      </c>
      <c r="G35" s="0" t="n">
        <f aca="false">SQRT(F35)</f>
        <v>0.203915602066962</v>
      </c>
      <c r="H35" s="0" t="n">
        <f aca="false">$G35/$C$46</f>
        <v>0.204904444325452</v>
      </c>
      <c r="I35" s="0" t="n">
        <f aca="false">$D35/$D$45</f>
        <v>0.326315789473684</v>
      </c>
      <c r="J35" s="0" t="n">
        <f aca="false">$C35/$C$45</f>
        <v>0.240010270737182</v>
      </c>
      <c r="K35" s="0" t="n">
        <f aca="false">LN(J35)</f>
        <v>-1.42707356181756</v>
      </c>
      <c r="L35" s="0" t="n">
        <f aca="false">I35*K35+I35*J35*K35</f>
        <v>-0.577443811434623</v>
      </c>
      <c r="M35" s="0" t="n">
        <f aca="false">I35*K35</f>
        <v>-0.465676635961519</v>
      </c>
      <c r="N35" s="0" t="n">
        <f aca="false">I35*J35*K35</f>
        <v>-0.111767175473104</v>
      </c>
      <c r="O35" s="0" t="n">
        <f aca="false">M35/($M35+$N35)</f>
        <v>0.806444933238741</v>
      </c>
      <c r="P35" s="0" t="n">
        <f aca="false">-L35</f>
        <v>0.577443811434623</v>
      </c>
      <c r="R35" s="0" t="n">
        <f aca="false">N35/($M35+$N35)</f>
        <v>0.193555066761259</v>
      </c>
    </row>
    <row r="36" customFormat="false" ht="15" hidden="false" customHeight="false" outlineLevel="0" collapsed="false">
      <c r="B36" s="77" t="s">
        <v>35</v>
      </c>
      <c r="C36" s="0" t="n">
        <v>1.17502418009479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17892699007494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1.23999209007653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03459346863964</v>
      </c>
      <c r="D39" s="0" t="n">
        <v>9</v>
      </c>
      <c r="E39" s="0" t="n">
        <f aca="false">$C39-$C$46</f>
        <v>0.0394193388726871</v>
      </c>
      <c r="F39" s="0" t="n">
        <f aca="false">POWER(E39,2)</f>
        <v>0.00155388427715974</v>
      </c>
      <c r="G39" s="0" t="n">
        <f aca="false">SQRT(F39)</f>
        <v>0.0394193388726871</v>
      </c>
      <c r="H39" s="0" t="n">
        <f aca="false">$G39/$C$46</f>
        <v>0.0396104939764847</v>
      </c>
      <c r="I39" s="0" t="n">
        <f aca="false">$D39/$D$45</f>
        <v>0.0947368421052632</v>
      </c>
      <c r="J39" s="0" t="n">
        <f aca="false">$C39/$C$45</f>
        <v>0.207084634217778</v>
      </c>
      <c r="K39" s="0" t="n">
        <f aca="false">LN(J39)</f>
        <v>-1.57462770832218</v>
      </c>
      <c r="L39" s="0" t="n">
        <f aca="false">I39*K39+I39*J39*K39</f>
        <v>-0.180067160020667</v>
      </c>
      <c r="M39" s="0" t="n">
        <f aca="false">I39*K39</f>
        <v>-0.149175256577891</v>
      </c>
      <c r="N39" s="0" t="n">
        <f aca="false">I39*J39*K39</f>
        <v>-0.0308919034427758</v>
      </c>
      <c r="O39" s="0" t="n">
        <f aca="false">M39/($M39+$N39)</f>
        <v>0.828442324301498</v>
      </c>
      <c r="P39" s="0" t="n">
        <f aca="false">-L39</f>
        <v>0.180067160020667</v>
      </c>
      <c r="R39" s="0" t="n">
        <f aca="false">N39/($M39+$N39)</f>
        <v>0.171557675698502</v>
      </c>
    </row>
    <row r="40" customFormat="false" ht="15" hidden="false" customHeight="false" outlineLevel="0" collapsed="false">
      <c r="B40" s="77" t="s">
        <v>41</v>
      </c>
      <c r="C40" s="0" t="n">
        <v>1.03414507616668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0400777011041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09586146134678</v>
      </c>
      <c r="D42" s="0" t="n">
        <v>16</v>
      </c>
      <c r="E42" s="0" t="n">
        <f aca="false">$C42-$C$46</f>
        <v>0.100687331579828</v>
      </c>
      <c r="F42" s="0" t="n">
        <f aca="false">POWER(E42,2)</f>
        <v>0.0101379387406662</v>
      </c>
      <c r="G42" s="0" t="n">
        <f aca="false">SQRT(F42)</f>
        <v>0.100687331579828</v>
      </c>
      <c r="H42" s="0" t="n">
        <f aca="false">$G42/$C$46</f>
        <v>0.101175591856882</v>
      </c>
      <c r="I42" s="0" t="n">
        <f aca="false">$D42/$D$45</f>
        <v>0.168421052631579</v>
      </c>
      <c r="J42" s="0" t="n">
        <f aca="false">$C42/$C$45</f>
        <v>0.219348059653566</v>
      </c>
      <c r="K42" s="0" t="n">
        <f aca="false">LN(J42)</f>
        <v>-1.51709549730115</v>
      </c>
      <c r="L42" s="0" t="n">
        <f aca="false">I42*K42+I42*J42*K42</f>
        <v>-0.311556623316769</v>
      </c>
      <c r="M42" s="0" t="n">
        <f aca="false">I42*K42</f>
        <v>-0.255510820598088</v>
      </c>
      <c r="N42" s="0" t="n">
        <f aca="false">I42*J42*K42</f>
        <v>-0.056045802718681</v>
      </c>
      <c r="O42" s="0" t="n">
        <f aca="false">M42/($M42+$N42)</f>
        <v>0.820110379545045</v>
      </c>
      <c r="P42" s="0" t="n">
        <f aca="false">-L42</f>
        <v>0.311556623316769</v>
      </c>
      <c r="R42" s="0" t="n">
        <f aca="false">N42/($M42+$N42)</f>
        <v>0.179889620454955</v>
      </c>
    </row>
    <row r="43" customFormat="false" ht="15" hidden="false" customHeight="false" outlineLevel="0" collapsed="false">
      <c r="B43" s="77" t="s">
        <v>45</v>
      </c>
      <c r="C43" s="0" t="n">
        <v>1.07573869643737</v>
      </c>
      <c r="M43" s="0" t="n">
        <f aca="false">AVERAGE(M26,M30,M35,M39,M42)</f>
        <v>-0.323309321396598</v>
      </c>
      <c r="N43" s="0" t="n">
        <f aca="false">AVERAGE(N26,N30,N35,N39,N42)</f>
        <v>-0.0639724137196857</v>
      </c>
    </row>
    <row r="44" customFormat="false" ht="15" hidden="false" customHeight="false" outlineLevel="0" collapsed="false">
      <c r="B44" s="77" t="s">
        <v>47</v>
      </c>
      <c r="C44" s="0" t="n">
        <v>1.10664565571246</v>
      </c>
      <c r="M44" s="0" t="n">
        <f aca="false">-M43</f>
        <v>0.323309321396598</v>
      </c>
      <c r="N44" s="0" t="n">
        <f aca="false">-N43</f>
        <v>0.0639724137196857</v>
      </c>
    </row>
    <row r="45" customFormat="false" ht="15" hidden="false" customHeight="false" outlineLevel="0" collapsed="false">
      <c r="C45" s="0" t="n">
        <f aca="false">C26+C30+C35+C39+C42</f>
        <v>4.99599341374415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0.995174129766948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F60" s="0" t="s">
        <v>140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1"/>
  <sheetViews>
    <sheetView showFormulas="false" showGridLines="true" showRowColHeaders="true" showZeros="true" rightToLeft="false" tabSelected="false" showOutlineSymbols="true" defaultGridColor="true" view="normal" topLeftCell="N5" colorId="64" zoomScale="70" zoomScaleNormal="70" zoomScalePageLayoutView="100" workbookViewId="0">
      <selection pane="topLeft" activeCell="Y22" activeCellId="0" sqref="Y22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  <c r="R20" s="0" t="n">
        <v>0.27830701885282</v>
      </c>
      <c r="S20" s="0" t="n">
        <v>0.581434247040547</v>
      </c>
      <c r="T20" s="0" t="n">
        <v>0.582625323133617</v>
      </c>
      <c r="U20" s="0" t="n">
        <v>0.174404016436878</v>
      </c>
      <c r="V20" s="0" t="n">
        <v>0.321973771743718</v>
      </c>
      <c r="W20" s="92" t="n">
        <v>0.323788699905364</v>
      </c>
      <c r="X20" s="92" t="n">
        <v>0.0639601755361516</v>
      </c>
      <c r="Y20" s="92" t="n">
        <f aca="false">W20/SUM(W20:X20)</f>
        <v>0.835047424796984</v>
      </c>
      <c r="Z20" s="92" t="n">
        <f aca="false">1-Y20</f>
        <v>0.164952575203016</v>
      </c>
    </row>
    <row r="21" customFormat="false" ht="15" hidden="false" customHeight="false" outlineLevel="0" collapsed="false">
      <c r="Q21" s="0" t="n">
        <v>2018</v>
      </c>
    </row>
    <row r="22" customFormat="false" ht="15" hidden="false" customHeight="false" outlineLevel="0" collapsed="false">
      <c r="L22" s="0" t="n">
        <v>422.4</v>
      </c>
      <c r="Q22" s="0" t="n">
        <v>2017</v>
      </c>
    </row>
    <row r="23" customFormat="false" ht="15" hidden="false" customHeight="false" outlineLevel="0" collapsed="false">
      <c r="L23" s="0" t="n">
        <v>128.9</v>
      </c>
      <c r="Q23" s="0" t="n">
        <v>2016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1.03421274867374</v>
      </c>
      <c r="D26" s="0" t="n">
        <v>13</v>
      </c>
      <c r="E26" s="0" t="n">
        <f aca="false">$C26-$C$46</f>
        <v>-0.12703551948689</v>
      </c>
      <c r="F26" s="0" t="n">
        <f aca="false">POWER(E26,2)</f>
        <v>0.0161380232113041</v>
      </c>
      <c r="G26" s="0" t="n">
        <f aca="false">SQRT(F26)</f>
        <v>0.12703551948689</v>
      </c>
      <c r="H26" s="0" t="n">
        <f aca="false">$G26/$C$46</f>
        <v>0.109395658938729</v>
      </c>
      <c r="I26" s="0" t="n">
        <f aca="false">$D26/$D$45</f>
        <v>0.136842105263158</v>
      </c>
      <c r="J26" s="0" t="n">
        <f aca="false">$C26/$C$45</f>
        <v>0.177879972040116</v>
      </c>
      <c r="K26" s="0" t="n">
        <f aca="false">LN(J26)</f>
        <v>-1.72664627052362</v>
      </c>
      <c r="L26" s="0" t="n">
        <f aca="false">I26*K26+I26*J26*K26</f>
        <v>-0.27830701885282</v>
      </c>
      <c r="M26" s="0" t="n">
        <f aca="false">I26*K26</f>
        <v>-0.236277910703232</v>
      </c>
      <c r="N26" s="0" t="n">
        <f aca="false">I26*J26*K26</f>
        <v>-0.042029108149588</v>
      </c>
      <c r="O26" s="0" t="n">
        <f aca="false">M26/($M26+$N26)</f>
        <v>0.848982938616383</v>
      </c>
      <c r="P26" s="0" t="n">
        <f aca="false">-L26</f>
        <v>0.27830701885282</v>
      </c>
      <c r="R26" s="0" t="n">
        <f aca="false">N26/($M26+$N26)</f>
        <v>0.151017061383617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0.847834973542357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0.926522285143238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31018740546284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0.931677875013195</v>
      </c>
      <c r="D30" s="0" t="n">
        <v>26</v>
      </c>
      <c r="E30" s="0" t="n">
        <f aca="false">$C30-$C$46</f>
        <v>-0.229570393147435</v>
      </c>
      <c r="F30" s="0" t="n">
        <f aca="false">POWER(E30,2)</f>
        <v>0.0527025654098679</v>
      </c>
      <c r="G30" s="0" t="n">
        <f aca="false">SQRT(F30)</f>
        <v>0.229570393147435</v>
      </c>
      <c r="H30" s="0" t="n">
        <f aca="false">$G30/$C$46</f>
        <v>0.197692775474331</v>
      </c>
      <c r="I30" s="0" t="n">
        <f aca="false">$D30/$D$45</f>
        <v>0.273684210526316</v>
      </c>
      <c r="J30" s="0" t="n">
        <f aca="false">$C30/$C$45</f>
        <v>0.16024443188335</v>
      </c>
      <c r="K30" s="0" t="n">
        <f aca="false">LN(J30)</f>
        <v>-1.83105493022278</v>
      </c>
      <c r="L30" s="0" t="n">
        <f aca="false">I30*K30+I30*J30*K30</f>
        <v>-0.581434247040547</v>
      </c>
      <c r="M30" s="0" t="n">
        <f aca="false">I30*K30</f>
        <v>-0.50113082300834</v>
      </c>
      <c r="N30" s="0" t="n">
        <f aca="false">I30*J30*K30</f>
        <v>-0.0803034240322072</v>
      </c>
      <c r="O30" s="0" t="n">
        <f aca="false">M30/($M30+$N30)</f>
        <v>0.861887351078914</v>
      </c>
      <c r="P30" s="0" t="n">
        <f aca="false">-L30</f>
        <v>0.581434247040547</v>
      </c>
      <c r="R30" s="0" t="n">
        <f aca="false">N30/($M30+$N30)</f>
        <v>0.138112648921086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1.00245131894484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0.894660024314766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0.931259194876487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0.954128919671878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37094082076724</v>
      </c>
      <c r="D35" s="0" t="n">
        <v>31</v>
      </c>
      <c r="E35" s="0" t="n">
        <f aca="false">$C35-$C$46</f>
        <v>0.209692552606608</v>
      </c>
      <c r="F35" s="0" t="n">
        <f aca="false">POWER(E35,2)</f>
        <v>0.0439709666186753</v>
      </c>
      <c r="G35" s="0" t="n">
        <f aca="false">SQRT(F35)</f>
        <v>0.209692552606608</v>
      </c>
      <c r="H35" s="0" t="n">
        <f aca="false">$G35/$C$46</f>
        <v>0.180575126229254</v>
      </c>
      <c r="I35" s="0" t="n">
        <f aca="false">$D35/$D$45</f>
        <v>0.326315789473684</v>
      </c>
      <c r="J35" s="0" t="n">
        <f aca="false">$C35/$C$45</f>
        <v>0.235795695981756</v>
      </c>
      <c r="K35" s="0" t="n">
        <f aca="false">LN(J35)</f>
        <v>-1.44478954387939</v>
      </c>
      <c r="L35" s="0" t="n">
        <f aca="false">I35*K35+I35*J35*K35</f>
        <v>-0.582625323133617</v>
      </c>
      <c r="M35" s="0" t="n">
        <f aca="false">I35*K35</f>
        <v>-0.471457640634329</v>
      </c>
      <c r="N35" s="0" t="n">
        <f aca="false">I35*J35*K35</f>
        <v>-0.111167682499288</v>
      </c>
      <c r="O35" s="0" t="n">
        <f aca="false">M35/($M35+$N35)</f>
        <v>0.809195244207067</v>
      </c>
      <c r="P35" s="0" t="n">
        <f aca="false">-L35</f>
        <v>0.582625323133617</v>
      </c>
      <c r="R35" s="0" t="n">
        <f aca="false">N35/($M35+$N35)</f>
        <v>0.190804755792933</v>
      </c>
    </row>
    <row r="36" customFormat="false" ht="15" hidden="false" customHeight="false" outlineLevel="0" collapsed="false">
      <c r="B36" s="77" t="s">
        <v>35</v>
      </c>
      <c r="C36" s="0" t="n">
        <v>1.57922221710284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26521340953158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1.35880282453086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28822405634194</v>
      </c>
      <c r="D39" s="0" t="n">
        <v>9</v>
      </c>
      <c r="E39" s="0" t="n">
        <f aca="false">$C39-$C$46</f>
        <v>0.126975788181307</v>
      </c>
      <c r="F39" s="0" t="n">
        <f aca="false">POWER(E39,2)</f>
        <v>0.0161228507842641</v>
      </c>
      <c r="G39" s="0" t="n">
        <f aca="false">SQRT(F39)</f>
        <v>0.126975788181307</v>
      </c>
      <c r="H39" s="0" t="n">
        <f aca="false">$G39/$C$46</f>
        <v>0.109344221785089</v>
      </c>
      <c r="I39" s="0" t="n">
        <f aca="false">$D39/$D$45</f>
        <v>0.0947368421052632</v>
      </c>
      <c r="J39" s="0" t="n">
        <f aca="false">$C39/$C$45</f>
        <v>0.221568782068647</v>
      </c>
      <c r="K39" s="0" t="n">
        <f aca="false">LN(J39)</f>
        <v>-1.50702220917433</v>
      </c>
      <c r="L39" s="0" t="n">
        <f aca="false">I39*K39+I39*J39*K39</f>
        <v>-0.174404016436878</v>
      </c>
      <c r="M39" s="0" t="n">
        <f aca="false">I39*K39</f>
        <v>-0.142770525079673</v>
      </c>
      <c r="N39" s="0" t="n">
        <f aca="false">I39*J39*K39</f>
        <v>-0.0316334913572044</v>
      </c>
      <c r="O39" s="0" t="n">
        <f aca="false">M39/($M39+$N39)</f>
        <v>0.818619479049363</v>
      </c>
      <c r="P39" s="0" t="n">
        <f aca="false">-L39</f>
        <v>0.174404016436878</v>
      </c>
      <c r="R39" s="0" t="n">
        <f aca="false">N39/($M39+$N39)</f>
        <v>0.181380520950638</v>
      </c>
    </row>
    <row r="40" customFormat="false" ht="15" hidden="false" customHeight="false" outlineLevel="0" collapsed="false">
      <c r="B40" s="77" t="s">
        <v>41</v>
      </c>
      <c r="C40" s="0" t="n">
        <v>1.30057120274914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12713350877193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18904901480671</v>
      </c>
      <c r="D42" s="0" t="n">
        <v>16</v>
      </c>
      <c r="E42" s="0" t="n">
        <f aca="false">$C42-$C$46</f>
        <v>0.0278007466460761</v>
      </c>
      <c r="F42" s="0" t="n">
        <f aca="false">POWER(E42,2)</f>
        <v>0.000772881514079313</v>
      </c>
      <c r="G42" s="0" t="n">
        <f aca="false">SQRT(F42)</f>
        <v>0.0278007466460761</v>
      </c>
      <c r="H42" s="0" t="n">
        <f aca="false">$G42/$C$46</f>
        <v>0.0239403988004317</v>
      </c>
      <c r="I42" s="0" t="n">
        <f aca="false">$D42/$D$45</f>
        <v>0.168421052631579</v>
      </c>
      <c r="J42" s="0" t="n">
        <f aca="false">$C42/$C$45</f>
        <v>0.204511118026131</v>
      </c>
      <c r="K42" s="0" t="n">
        <f aca="false">LN(J42)</f>
        <v>-1.58713293810116</v>
      </c>
      <c r="L42" s="0" t="n">
        <f aca="false">I42*K42+I42*J42*K42</f>
        <v>-0.321973771743718</v>
      </c>
      <c r="M42" s="0" t="n">
        <f aca="false">I42*K42</f>
        <v>-0.267306600101248</v>
      </c>
      <c r="N42" s="0" t="n">
        <f aca="false">I42*J42*K42</f>
        <v>-0.0546671716424701</v>
      </c>
      <c r="O42" s="0" t="n">
        <f aca="false">M42/($M42+$N42)</f>
        <v>0.830212345103739</v>
      </c>
      <c r="P42" s="0" t="n">
        <f aca="false">-L42</f>
        <v>0.321973771743718</v>
      </c>
      <c r="R42" s="0" t="n">
        <f aca="false">N42/($M42+$N42)</f>
        <v>0.169787654896261</v>
      </c>
    </row>
    <row r="43" customFormat="false" ht="15" hidden="false" customHeight="false" outlineLevel="0" collapsed="false">
      <c r="B43" s="77" t="s">
        <v>45</v>
      </c>
      <c r="C43" s="0" t="n">
        <v>1.18118584000704</v>
      </c>
      <c r="M43" s="0" t="n">
        <f aca="false">AVERAGE(M26,M30,M35,M39,M42)</f>
        <v>-0.323788699905365</v>
      </c>
      <c r="N43" s="0" t="n">
        <f aca="false">AVERAGE(N26,N30,N35,N39,N42)</f>
        <v>-0.0639601755361516</v>
      </c>
    </row>
    <row r="44" customFormat="false" ht="15" hidden="false" customHeight="false" outlineLevel="0" collapsed="false">
      <c r="B44" s="77" t="s">
        <v>47</v>
      </c>
      <c r="C44" s="0" t="n">
        <v>1.19287537150443</v>
      </c>
      <c r="M44" s="0" t="n">
        <f aca="false">-M43</f>
        <v>0.323788699905365</v>
      </c>
      <c r="N44" s="0" t="n">
        <f aca="false">-N43</f>
        <v>0.0639601755361516</v>
      </c>
    </row>
    <row r="45" customFormat="false" ht="15" hidden="false" customHeight="false" outlineLevel="0" collapsed="false">
      <c r="C45" s="0" t="n">
        <f aca="false">C26+C30+C35+C39+C42</f>
        <v>5.81410451560282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1.16124826816063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F60" s="0" t="s">
        <v>140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1"/>
  <sheetViews>
    <sheetView showFormulas="false" showGridLines="true" showRowColHeaders="true" showZeros="true" rightToLeft="false" tabSelected="false" showOutlineSymbols="true" defaultGridColor="true" view="normal" topLeftCell="M5" colorId="64" zoomScale="70" zoomScaleNormal="70" zoomScalePageLayoutView="100" workbookViewId="0">
      <selection pane="topLeft" activeCell="Z23" activeCellId="0" sqref="Z23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82"/>
    <col collapsed="false" customWidth="true" hidden="false" outlineLevel="0" max="3" min="3" style="0" width="19.07"/>
    <col collapsed="false" customWidth="true" hidden="false" outlineLevel="0" max="4" min="4" style="0" width="18.9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9" min="7" style="0" width="12.66"/>
    <col collapsed="false" customWidth="true" hidden="false" outlineLevel="0" max="10" min="10" style="0" width="8.41"/>
    <col collapsed="false" customWidth="true" hidden="false" outlineLevel="0" max="11" min="11" style="0" width="17.57"/>
    <col collapsed="false" customWidth="true" hidden="false" outlineLevel="0" max="12" min="12" style="0" width="13.83"/>
    <col collapsed="false" customWidth="true" hidden="false" outlineLevel="0" max="13" min="13" style="0" width="14.99"/>
    <col collapsed="false" customWidth="true" hidden="false" outlineLevel="0" max="14" min="14" style="0" width="13.83"/>
    <col collapsed="false" customWidth="true" hidden="false" outlineLevel="0" max="15" min="15" style="0" width="12.66"/>
    <col collapsed="false" customWidth="true" hidden="false" outlineLevel="0" max="18" min="16" style="0" width="14.99"/>
    <col collapsed="false" customWidth="true" hidden="false" outlineLevel="0" max="19" min="19" style="0" width="15.66"/>
    <col collapsed="false" customWidth="true" hidden="false" outlineLevel="0" max="20" min="20" style="0" width="15.07"/>
    <col collapsed="false" customWidth="true" hidden="false" outlineLevel="0" max="22" min="21" style="0" width="13.83"/>
    <col collapsed="false" customWidth="true" hidden="false" outlineLevel="0" max="25" min="23" style="0" width="15.07"/>
    <col collapsed="false" customWidth="true" hidden="false" outlineLevel="0" max="26" min="26" style="0" width="13.74"/>
    <col collapsed="false" customWidth="true" hidden="false" outlineLevel="0" max="27" min="27" style="0" width="12.41"/>
  </cols>
  <sheetData>
    <row r="1" customFormat="false" ht="15" hidden="false" customHeight="false" outlineLevel="0" collapsed="false">
      <c r="B1" s="77" t="s">
        <v>49</v>
      </c>
      <c r="C1" s="77" t="s">
        <v>50</v>
      </c>
      <c r="D1" s="77" t="s">
        <v>51</v>
      </c>
      <c r="E1" s="81"/>
      <c r="F1" s="81"/>
      <c r="G1" s="81"/>
      <c r="H1" s="81"/>
      <c r="I1" s="81" t="s">
        <v>52</v>
      </c>
      <c r="J1" s="77" t="s">
        <v>53</v>
      </c>
      <c r="K1" s="77" t="s">
        <v>54</v>
      </c>
      <c r="L1" s="81" t="s">
        <v>55</v>
      </c>
      <c r="M1" s="81" t="s">
        <v>56</v>
      </c>
      <c r="N1" s="0" t="s">
        <v>90</v>
      </c>
      <c r="O1" s="0" t="s">
        <v>91</v>
      </c>
    </row>
    <row r="2" customFormat="false" ht="15" hidden="false" customHeight="false" outlineLevel="0" collapsed="false">
      <c r="A2" s="83" t="s">
        <v>61</v>
      </c>
      <c r="B2" s="91" t="n">
        <v>0.001</v>
      </c>
      <c r="C2" s="78" t="n">
        <v>316.326486</v>
      </c>
      <c r="D2" s="78" t="n">
        <v>3815.99706</v>
      </c>
      <c r="E2" s="91"/>
      <c r="F2" s="91"/>
      <c r="G2" s="91"/>
      <c r="H2" s="91"/>
      <c r="I2" s="91" t="n">
        <v>0.0818948453120664</v>
      </c>
      <c r="J2" s="78" t="n">
        <v>1358.497032</v>
      </c>
      <c r="K2" s="78" t="n">
        <v>233.175012</v>
      </c>
      <c r="L2" s="91" t="n">
        <v>0.356000544717401</v>
      </c>
      <c r="M2" s="91" t="n">
        <v>0.0611046099705328</v>
      </c>
      <c r="N2" s="78" t="n">
        <f aca="false">$K2*$L$22+$J2*$L$23+$C2*$L$24</f>
        <v>244403.29457094</v>
      </c>
      <c r="O2" s="78" t="n">
        <f aca="false">N2/(100*D2)</f>
        <v>0.640470342948692</v>
      </c>
    </row>
    <row r="3" customFormat="false" ht="15" hidden="false" customHeight="false" outlineLevel="0" collapsed="false">
      <c r="A3" s="77" t="s">
        <v>21</v>
      </c>
      <c r="B3" s="81" t="n">
        <v>0.001</v>
      </c>
      <c r="C3" s="0" t="n">
        <v>250.87848</v>
      </c>
      <c r="D3" s="0" t="n">
        <v>1568.442684</v>
      </c>
      <c r="E3" s="81"/>
      <c r="F3" s="81"/>
      <c r="G3" s="81"/>
      <c r="H3" s="81"/>
      <c r="I3" s="81" t="n">
        <v>0.158953871798608</v>
      </c>
      <c r="J3" s="0" t="n">
        <v>476.081134</v>
      </c>
      <c r="K3" s="0" t="n">
        <v>57.261728</v>
      </c>
      <c r="L3" s="81" t="n">
        <v>0.303537476285617</v>
      </c>
      <c r="M3" s="81" t="n">
        <v>0.0365086519157751</v>
      </c>
      <c r="N3" s="0" t="n">
        <f aca="false">$K3*$L$22+$J3*$L$23+$C3*$L$24</f>
        <v>62395.619591</v>
      </c>
      <c r="O3" s="0" t="n">
        <f aca="false">N3/(100*D3)</f>
        <v>0.3978189335671</v>
      </c>
    </row>
    <row r="4" customFormat="false" ht="15" hidden="false" customHeight="false" outlineLevel="0" collapsed="false">
      <c r="A4" s="77" t="s">
        <v>23</v>
      </c>
      <c r="B4" s="81" t="n">
        <v>0.001</v>
      </c>
      <c r="C4" s="0" t="n">
        <v>25.838793</v>
      </c>
      <c r="D4" s="0" t="n">
        <v>671.355262</v>
      </c>
      <c r="E4" s="81"/>
      <c r="F4" s="81"/>
      <c r="G4" s="81"/>
      <c r="H4" s="81"/>
      <c r="I4" s="81" t="n">
        <v>0.0374875109536268</v>
      </c>
      <c r="J4" s="0" t="n">
        <v>309.768038</v>
      </c>
      <c r="K4" s="0" t="n">
        <v>0.0708</v>
      </c>
      <c r="L4" s="81" t="n">
        <v>0.461407030723474</v>
      </c>
      <c r="M4" s="81" t="n">
        <v>0.000105458322899091</v>
      </c>
      <c r="N4" s="0" t="n">
        <f aca="false">$K4*$L$22+$J4*$L$23+$C4*$L$24</f>
        <v>37573.82703637</v>
      </c>
      <c r="O4" s="0" t="n">
        <f aca="false">N4/(100*D4)</f>
        <v>0.559671297197191</v>
      </c>
    </row>
    <row r="5" customFormat="false" ht="15" hidden="false" customHeight="false" outlineLevel="0" collapsed="false">
      <c r="A5" s="77" t="s">
        <v>25</v>
      </c>
      <c r="B5" s="81" t="n">
        <v>0.001</v>
      </c>
      <c r="C5" s="0" t="n">
        <v>39.609213</v>
      </c>
      <c r="D5" s="0" t="n">
        <v>1576.199114</v>
      </c>
      <c r="E5" s="81"/>
      <c r="F5" s="81"/>
      <c r="G5" s="81"/>
      <c r="H5" s="81"/>
      <c r="I5" s="81" t="n">
        <v>0.0241295744606033</v>
      </c>
      <c r="J5" s="0" t="n">
        <v>572.64786</v>
      </c>
      <c r="K5" s="0" t="n">
        <v>175.842484</v>
      </c>
      <c r="L5" s="81" t="n">
        <v>0.363309340116784</v>
      </c>
      <c r="M5" s="81" t="n">
        <v>0.111561085422612</v>
      </c>
      <c r="N5" s="0" t="n">
        <f aca="false">$K5*$L$22+$J5*$L$23+$C5*$L$24</f>
        <v>144433.84794357</v>
      </c>
      <c r="O5" s="0" t="n">
        <f aca="false">N5/(100*D5)</f>
        <v>0.916342654051067</v>
      </c>
    </row>
    <row r="6" customFormat="false" ht="15" hidden="false" customHeight="false" outlineLevel="0" collapsed="false">
      <c r="A6" s="83" t="s">
        <v>66</v>
      </c>
      <c r="B6" s="91" t="n">
        <v>0.001</v>
      </c>
      <c r="C6" s="78" t="n">
        <v>436.802541</v>
      </c>
      <c r="D6" s="78" t="n">
        <v>10209.410756</v>
      </c>
      <c r="E6" s="91"/>
      <c r="F6" s="91"/>
      <c r="G6" s="91"/>
      <c r="H6" s="91"/>
      <c r="I6" s="91" t="n">
        <v>0.0417843047399473</v>
      </c>
      <c r="J6" s="78" t="n">
        <v>4452.299603</v>
      </c>
      <c r="K6" s="78" t="n">
        <v>215.603234</v>
      </c>
      <c r="L6" s="91" t="n">
        <v>0.436097607335802</v>
      </c>
      <c r="M6" s="91" t="n">
        <v>0.0211180879242508</v>
      </c>
      <c r="N6" s="78" t="n">
        <f aca="false">$K6*$L$22+$J6*$L$23+$C6*$L$24</f>
        <v>624650.98230859</v>
      </c>
      <c r="O6" s="78" t="n">
        <f aca="false">N6/(100*D6)</f>
        <v>0.611838427542438</v>
      </c>
    </row>
    <row r="7" customFormat="false" ht="15" hidden="false" customHeight="false" outlineLevel="0" collapsed="false">
      <c r="A7" s="77" t="s">
        <v>27</v>
      </c>
      <c r="B7" s="81" t="n">
        <v>0.001</v>
      </c>
      <c r="C7" s="0" t="n">
        <v>139.5443</v>
      </c>
      <c r="D7" s="0" t="n">
        <v>1910.118194</v>
      </c>
      <c r="E7" s="81"/>
      <c r="F7" s="81"/>
      <c r="G7" s="81"/>
      <c r="H7" s="81"/>
      <c r="I7" s="81" t="n">
        <v>0.0720553221462064</v>
      </c>
      <c r="J7" s="0" t="n">
        <v>734.942697</v>
      </c>
      <c r="K7" s="0" t="n">
        <v>80.5721</v>
      </c>
      <c r="L7" s="81" t="n">
        <v>0.384762942580505</v>
      </c>
      <c r="M7" s="81" t="n">
        <v>0.0421817352732885</v>
      </c>
      <c r="N7" s="0" t="n">
        <f aca="false">$K7*$L$22+$J7*$L$23+$C7*$L$24</f>
        <v>115886.4343503</v>
      </c>
      <c r="O7" s="0" t="n">
        <f aca="false">N7/(100*D7)</f>
        <v>0.606697714907479</v>
      </c>
    </row>
    <row r="8" customFormat="false" ht="15" hidden="false" customHeight="false" outlineLevel="0" collapsed="false">
      <c r="A8" s="77" t="s">
        <v>29</v>
      </c>
      <c r="B8" s="81" t="n">
        <v>0.001</v>
      </c>
      <c r="C8" s="0" t="n">
        <v>107.846519</v>
      </c>
      <c r="D8" s="0" t="n">
        <v>3807.206818</v>
      </c>
      <c r="E8" s="81"/>
      <c r="F8" s="81"/>
      <c r="G8" s="81"/>
      <c r="H8" s="81"/>
      <c r="I8" s="81" t="n">
        <v>0.0273269399734512</v>
      </c>
      <c r="J8" s="0" t="n">
        <v>1704.882226</v>
      </c>
      <c r="K8" s="0" t="n">
        <v>90.874664</v>
      </c>
      <c r="L8" s="81" t="n">
        <v>0.447803943284491</v>
      </c>
      <c r="M8" s="81" t="n">
        <v>0.0238691167420577</v>
      </c>
      <c r="N8" s="0" t="n">
        <f aca="false">$K8*$L$22+$J8*$L$23+$C8*$L$24</f>
        <v>248189.46483611</v>
      </c>
      <c r="O8" s="0" t="n">
        <f aca="false">N8/(100*D8)</f>
        <v>0.651893833722668</v>
      </c>
    </row>
    <row r="9" customFormat="false" ht="15" hidden="false" customHeight="false" outlineLevel="0" collapsed="false">
      <c r="A9" s="77" t="s">
        <v>31</v>
      </c>
      <c r="B9" s="81" t="n">
        <v>0.001</v>
      </c>
      <c r="C9" s="0" t="n">
        <v>145.08809</v>
      </c>
      <c r="D9" s="0" t="n">
        <v>3062.27645</v>
      </c>
      <c r="E9" s="81"/>
      <c r="F9" s="81"/>
      <c r="G9" s="81"/>
      <c r="H9" s="81"/>
      <c r="I9" s="81" t="n">
        <v>0.0463791613425365</v>
      </c>
      <c r="J9" s="0" t="n">
        <v>1374.038095</v>
      </c>
      <c r="K9" s="0" t="n">
        <v>12.01204</v>
      </c>
      <c r="L9" s="81" t="n">
        <v>0.448698253549251</v>
      </c>
      <c r="M9" s="81" t="n">
        <v>0.00392258510821255</v>
      </c>
      <c r="N9" s="0" t="n">
        <f aca="false">$K9*$L$22+$J9*$L$23+$C9*$L$24</f>
        <v>168794.3145536</v>
      </c>
      <c r="O9" s="0" t="n">
        <f aca="false">N9/(100*D9)</f>
        <v>0.551205344486779</v>
      </c>
    </row>
    <row r="10" customFormat="false" ht="15" hidden="false" customHeight="false" outlineLevel="0" collapsed="false">
      <c r="A10" s="77" t="s">
        <v>33</v>
      </c>
      <c r="B10" s="81" t="n">
        <v>0.001</v>
      </c>
      <c r="C10" s="0" t="n">
        <v>44.323632</v>
      </c>
      <c r="D10" s="0" t="n">
        <v>1429.809294</v>
      </c>
      <c r="E10" s="81"/>
      <c r="F10" s="81"/>
      <c r="G10" s="81"/>
      <c r="H10" s="81"/>
      <c r="I10" s="81" t="n">
        <v>0.0299996809966183</v>
      </c>
      <c r="J10" s="0" t="n">
        <v>638.436585</v>
      </c>
      <c r="K10" s="0" t="n">
        <v>32.14443</v>
      </c>
      <c r="L10" s="81" t="n">
        <v>0.446518698457978</v>
      </c>
      <c r="M10" s="81" t="n">
        <v>0.022481620545404</v>
      </c>
      <c r="N10" s="0" t="n">
        <f aca="false">$K10*$L$22+$J10*$L$23+$C10*$L$24</f>
        <v>91780.76856858</v>
      </c>
      <c r="O10" s="0" t="n">
        <f aca="false">N10/(100*D10)</f>
        <v>0.641909161968141</v>
      </c>
    </row>
    <row r="11" customFormat="false" ht="15" hidden="false" customHeight="false" outlineLevel="0" collapsed="false">
      <c r="A11" s="83" t="s">
        <v>68</v>
      </c>
      <c r="B11" s="91" t="n">
        <v>0.001</v>
      </c>
      <c r="C11" s="78" t="n">
        <v>195.301914</v>
      </c>
      <c r="D11" s="78" t="n">
        <v>5023.307582</v>
      </c>
      <c r="E11" s="91"/>
      <c r="F11" s="91"/>
      <c r="G11" s="91"/>
      <c r="H11" s="91"/>
      <c r="I11" s="91" t="n">
        <v>0.037879147018555</v>
      </c>
      <c r="J11" s="78" t="n">
        <v>1610.848218</v>
      </c>
      <c r="K11" s="78" t="n">
        <v>705.503659</v>
      </c>
      <c r="L11" s="91" t="n">
        <v>0.320674812701525</v>
      </c>
      <c r="M11" s="91" t="n">
        <v>0.14044604027992</v>
      </c>
      <c r="N11" s="78" t="n">
        <f aca="false">$K11*$L$22+$J11*$L$23+$C11*$L$24</f>
        <v>487614.76118046</v>
      </c>
      <c r="O11" s="78" t="n">
        <f aca="false">N11/(100*D11)</f>
        <v>0.97070456710182</v>
      </c>
      <c r="U11" s="83" t="s">
        <v>61</v>
      </c>
      <c r="V11" s="83" t="s">
        <v>66</v>
      </c>
      <c r="W11" s="78"/>
      <c r="X11" s="78"/>
      <c r="Y11" s="83" t="s">
        <v>68</v>
      </c>
      <c r="Z11" s="83" t="s">
        <v>69</v>
      </c>
      <c r="AA11" s="83" t="s">
        <v>70</v>
      </c>
    </row>
    <row r="12" customFormat="false" ht="15" hidden="false" customHeight="false" outlineLevel="0" collapsed="false">
      <c r="A12" s="77" t="s">
        <v>35</v>
      </c>
      <c r="B12" s="81" t="n">
        <v>0.001</v>
      </c>
      <c r="C12" s="0" t="n">
        <v>12.421947</v>
      </c>
      <c r="D12" s="0" t="n">
        <v>1134.914092</v>
      </c>
      <c r="E12" s="81"/>
      <c r="F12" s="81"/>
      <c r="G12" s="81"/>
      <c r="H12" s="81"/>
      <c r="I12" s="81" t="n">
        <v>0.00994527514246426</v>
      </c>
      <c r="J12" s="0" t="n">
        <v>524.767914</v>
      </c>
      <c r="K12" s="0" t="n">
        <v>30.267185</v>
      </c>
      <c r="L12" s="81" t="n">
        <v>0.46238558292569</v>
      </c>
      <c r="M12" s="81" t="n">
        <v>0.0266691419318459</v>
      </c>
      <c r="N12" s="0" t="n">
        <f aca="false">$K12*$L$22+$J12*$L$23+$C12*$L$24</f>
        <v>79280.77313103</v>
      </c>
      <c r="O12" s="0" t="n">
        <f aca="false">N12/(100*D12)</f>
        <v>0.698561888427323</v>
      </c>
      <c r="T12" s="77" t="s">
        <v>94</v>
      </c>
      <c r="U12" s="92" t="n">
        <v>0.284502310489455</v>
      </c>
      <c r="V12" s="92" t="n">
        <v>0.579865804152513</v>
      </c>
      <c r="W12" s="92"/>
      <c r="X12" s="92"/>
      <c r="Y12" s="92" t="n">
        <v>0.558548639733376</v>
      </c>
      <c r="Z12" s="92" t="n">
        <v>0.179088379868458</v>
      </c>
      <c r="AA12" s="92" t="n">
        <v>0.322060895143578</v>
      </c>
    </row>
    <row r="13" customFormat="false" ht="15" hidden="false" customHeight="false" outlineLevel="0" collapsed="false">
      <c r="A13" s="77" t="s">
        <v>37</v>
      </c>
      <c r="B13" s="81" t="n">
        <v>0.001</v>
      </c>
      <c r="C13" s="0" t="n">
        <v>130.725206</v>
      </c>
      <c r="D13" s="0" t="n">
        <v>2151.381332</v>
      </c>
      <c r="E13" s="81"/>
      <c r="F13" s="81"/>
      <c r="G13" s="81"/>
      <c r="H13" s="81"/>
      <c r="I13" s="81" t="n">
        <v>0.0597633821375931</v>
      </c>
      <c r="J13" s="0" t="n">
        <v>602.865744</v>
      </c>
      <c r="K13" s="0" t="n">
        <v>342.099716</v>
      </c>
      <c r="L13" s="81" t="n">
        <v>0.280222634189893</v>
      </c>
      <c r="M13" s="81" t="n">
        <v>0.159013983672514</v>
      </c>
      <c r="N13" s="0" t="n">
        <f aca="false">$K13*$L$22+$J13*$L$23+$C13*$L$24</f>
        <v>210145.07067414</v>
      </c>
      <c r="O13" s="0" t="n">
        <f aca="false">N13/(100*D13)</f>
        <v>0.97679136445226</v>
      </c>
      <c r="T13" s="77" t="s">
        <v>95</v>
      </c>
      <c r="U13" s="92" t="n">
        <v>0.243402388120418</v>
      </c>
      <c r="V13" s="92" t="n">
        <v>0.499321607819934</v>
      </c>
      <c r="W13" s="92"/>
      <c r="X13" s="92"/>
      <c r="Y13" s="92" t="n">
        <v>0.444732660422977</v>
      </c>
      <c r="Z13" s="92" t="n">
        <v>0.148064932341192</v>
      </c>
      <c r="AA13" s="92" t="n">
        <v>0.267405615218354</v>
      </c>
    </row>
    <row r="14" customFormat="false" ht="15" hidden="false" customHeight="false" outlineLevel="0" collapsed="false">
      <c r="A14" s="77" t="s">
        <v>39</v>
      </c>
      <c r="B14" s="81" t="n">
        <v>0.001</v>
      </c>
      <c r="C14" s="0" t="n">
        <v>52.154761</v>
      </c>
      <c r="D14" s="0" t="n">
        <v>1737.012158</v>
      </c>
      <c r="E14" s="81"/>
      <c r="F14" s="81"/>
      <c r="G14" s="81"/>
      <c r="H14" s="81"/>
      <c r="I14" s="81" t="n">
        <v>0.0290255589805722</v>
      </c>
      <c r="J14" s="0" t="n">
        <v>483.21456</v>
      </c>
      <c r="K14" s="0" t="n">
        <v>333.136758</v>
      </c>
      <c r="L14" s="81" t="n">
        <v>0.278187206563007</v>
      </c>
      <c r="M14" s="81" t="n">
        <v>0.191787234456421</v>
      </c>
      <c r="N14" s="0" t="n">
        <f aca="false">$K14*$L$22+$J14*$L$23+$C14*$L$24</f>
        <v>198188.91737529</v>
      </c>
      <c r="O14" s="0" t="n">
        <f aca="false">N14/(100*D14)</f>
        <v>1.14097599410867</v>
      </c>
      <c r="T14" s="77" t="s">
        <v>96</v>
      </c>
      <c r="U14" s="92" t="n">
        <v>0.0410999223690372</v>
      </c>
      <c r="V14" s="92" t="n">
        <v>0.080544196332579</v>
      </c>
      <c r="W14" s="92"/>
      <c r="X14" s="92"/>
      <c r="Y14" s="92" t="n">
        <v>0.113815979310398</v>
      </c>
      <c r="Z14" s="92" t="n">
        <v>0.0310234475272661</v>
      </c>
      <c r="AA14" s="92" t="n">
        <v>0.0546552799252234</v>
      </c>
    </row>
    <row r="15" customFormat="false" ht="15" hidden="false" customHeight="false" outlineLevel="0" collapsed="false">
      <c r="A15" s="83" t="s">
        <v>69</v>
      </c>
      <c r="B15" s="91" t="n">
        <v>0.001</v>
      </c>
      <c r="C15" s="78" t="n">
        <v>223.637696</v>
      </c>
      <c r="D15" s="78" t="n">
        <v>7107.70369</v>
      </c>
      <c r="E15" s="91"/>
      <c r="F15" s="91"/>
      <c r="G15" s="91"/>
      <c r="H15" s="91"/>
      <c r="I15" s="91" t="n">
        <v>0.0304641276217861</v>
      </c>
      <c r="J15" s="78" t="n">
        <v>2797.841568</v>
      </c>
      <c r="K15" s="78" t="n">
        <v>532.372581</v>
      </c>
      <c r="L15" s="91" t="n">
        <v>0.393635088071602</v>
      </c>
      <c r="M15" s="91" t="n">
        <v>0.074900784306612</v>
      </c>
      <c r="N15" s="78" t="n">
        <f aca="false">$K15*$L$22+$J15*$L$23+$C15*$L$24</f>
        <v>564871.96061184</v>
      </c>
      <c r="O15" s="78" t="n">
        <f aca="false">N15/(100*D15)</f>
        <v>0.794732005227753</v>
      </c>
      <c r="T15" s="77" t="s">
        <v>97</v>
      </c>
      <c r="U15" s="93" t="n">
        <v>0.855537474200722</v>
      </c>
      <c r="V15" s="93" t="n">
        <v>0.861098558052934</v>
      </c>
      <c r="W15" s="93"/>
      <c r="X15" s="93"/>
      <c r="Y15" s="93" t="n">
        <v>0.796229063659114</v>
      </c>
      <c r="Z15" s="93" t="n">
        <v>0.826770181571506</v>
      </c>
      <c r="AA15" s="93" t="n">
        <v>0.830295199605473</v>
      </c>
    </row>
    <row r="16" customFormat="false" ht="15" hidden="false" customHeight="false" outlineLevel="0" collapsed="false">
      <c r="A16" s="77" t="s">
        <v>41</v>
      </c>
      <c r="B16" s="81" t="n">
        <v>0.001</v>
      </c>
      <c r="C16" s="0" t="n">
        <v>204.815872</v>
      </c>
      <c r="D16" s="0" t="n">
        <v>6577.170512</v>
      </c>
      <c r="E16" s="81"/>
      <c r="F16" s="81"/>
      <c r="G16" s="81"/>
      <c r="H16" s="81"/>
      <c r="I16" s="81" t="n">
        <v>0.03014042301721</v>
      </c>
      <c r="J16" s="0" t="n">
        <v>2554.146803</v>
      </c>
      <c r="K16" s="0" t="n">
        <v>529.622581</v>
      </c>
      <c r="L16" s="81" t="n">
        <v>0.38833519647088</v>
      </c>
      <c r="M16" s="81" t="n">
        <v>0.0805243805119097</v>
      </c>
      <c r="N16" s="0" t="n">
        <f aca="false">$K16*$L$22+$J16*$L$23+$C16*$L$24</f>
        <v>534035.54797678</v>
      </c>
      <c r="O16" s="0" t="n">
        <f aca="false">N16/(100*D16)</f>
        <v>0.811953327046085</v>
      </c>
      <c r="T16" s="77" t="s">
        <v>98</v>
      </c>
      <c r="U16" s="93" t="n">
        <v>0.144462525799278</v>
      </c>
      <c r="V16" s="93" t="n">
        <v>0.138901441947066</v>
      </c>
      <c r="W16" s="93"/>
      <c r="X16" s="93"/>
      <c r="Y16" s="93" t="n">
        <v>0.203770936340886</v>
      </c>
      <c r="Z16" s="93" t="n">
        <v>0.173229818428494</v>
      </c>
      <c r="AA16" s="93" t="n">
        <v>0.169704800394527</v>
      </c>
    </row>
    <row r="17" customFormat="false" ht="15" hidden="false" customHeight="false" outlineLevel="0" collapsed="false">
      <c r="A17" s="77" t="s">
        <v>43</v>
      </c>
      <c r="B17" s="81" t="n">
        <v>0.001</v>
      </c>
      <c r="C17" s="0" t="n">
        <v>18.821824</v>
      </c>
      <c r="D17" s="0" t="n">
        <v>530.533178</v>
      </c>
      <c r="E17" s="81"/>
      <c r="F17" s="81"/>
      <c r="G17" s="81"/>
      <c r="H17" s="81"/>
      <c r="I17" s="81" t="n">
        <v>0.034477185556904</v>
      </c>
      <c r="J17" s="0" t="n">
        <v>243.694765</v>
      </c>
      <c r="K17" s="0" t="n">
        <v>2.75</v>
      </c>
      <c r="L17" s="81" t="n">
        <v>0.45933934974374</v>
      </c>
      <c r="M17" s="81" t="n">
        <v>0.00518346469935571</v>
      </c>
      <c r="N17" s="0" t="n">
        <f aca="false">$K17*$L$22+$J17*$L$23+$C17*$L$24</f>
        <v>30836.41263506</v>
      </c>
      <c r="O17" s="0" t="n">
        <f aca="false">N17/(100*D17)</f>
        <v>0.581234386722182</v>
      </c>
      <c r="R17" s="83" t="s">
        <v>61</v>
      </c>
      <c r="S17" s="83" t="s">
        <v>66</v>
      </c>
      <c r="T17" s="83" t="s">
        <v>68</v>
      </c>
      <c r="U17" s="83" t="s">
        <v>69</v>
      </c>
      <c r="V17" s="83" t="s">
        <v>70</v>
      </c>
      <c r="W17" s="77" t="s">
        <v>95</v>
      </c>
      <c r="X17" s="77" t="s">
        <v>96</v>
      </c>
      <c r="Y17" s="77" t="s">
        <v>97</v>
      </c>
      <c r="Z17" s="77" t="s">
        <v>98</v>
      </c>
    </row>
    <row r="18" customFormat="false" ht="15" hidden="false" customHeight="false" outlineLevel="0" collapsed="false">
      <c r="A18" s="83" t="s">
        <v>70</v>
      </c>
      <c r="B18" s="91" t="n">
        <v>0.001</v>
      </c>
      <c r="C18" s="78" t="n">
        <v>117.651005</v>
      </c>
      <c r="D18" s="78" t="n">
        <v>3830.399864</v>
      </c>
      <c r="E18" s="91"/>
      <c r="F18" s="91"/>
      <c r="G18" s="91"/>
      <c r="H18" s="91"/>
      <c r="I18" s="91" t="n">
        <v>0.0297150713182043</v>
      </c>
      <c r="J18" s="78" t="n">
        <v>1538.230727</v>
      </c>
      <c r="K18" s="78" t="n">
        <v>259.3182</v>
      </c>
      <c r="L18" s="91" t="n">
        <v>0.401584894949756</v>
      </c>
      <c r="M18" s="91" t="n">
        <v>0.0677000337320396</v>
      </c>
      <c r="N18" s="78" t="n">
        <f aca="false">$K18*$L$22+$J18*$L$23+$C18*$L$24</f>
        <v>296953.58411875</v>
      </c>
      <c r="O18" s="78" t="n">
        <f aca="false">N18/(100*D18)</f>
        <v>0.775254789740537</v>
      </c>
      <c r="Q18" s="0" t="n">
        <v>2021</v>
      </c>
      <c r="R18" s="92" t="n">
        <v>0.284502310489455</v>
      </c>
      <c r="S18" s="92" t="n">
        <v>0.579865804152513</v>
      </c>
      <c r="T18" s="92" t="n">
        <v>0.558548639733376</v>
      </c>
      <c r="U18" s="92" t="n">
        <v>0.179088379868458</v>
      </c>
      <c r="V18" s="92" t="n">
        <v>0.322060895143578</v>
      </c>
      <c r="W18" s="92" t="n">
        <f aca="false">AVERAGE(U27:U31)</f>
        <v>0.320585440784575</v>
      </c>
      <c r="X18" s="92" t="n">
        <f aca="false">AVERAGE(V27:V31)</f>
        <v>0.0642277650929007</v>
      </c>
      <c r="Y18" s="92" t="n">
        <f aca="false">W18/SUM(W18:X18)</f>
        <v>0.833093656579575</v>
      </c>
      <c r="Z18" s="92" t="n">
        <f aca="false">1-Y18</f>
        <v>0.166906343420425</v>
      </c>
    </row>
    <row r="19" customFormat="false" ht="15" hidden="false" customHeight="false" outlineLevel="0" collapsed="false">
      <c r="A19" s="77" t="s">
        <v>45</v>
      </c>
      <c r="B19" s="81" t="n">
        <v>0.001</v>
      </c>
      <c r="C19" s="0" t="n">
        <v>80.215985</v>
      </c>
      <c r="D19" s="0" t="n">
        <v>1295.423218</v>
      </c>
      <c r="E19" s="81"/>
      <c r="F19" s="81"/>
      <c r="G19" s="81"/>
      <c r="H19" s="81"/>
      <c r="I19" s="81" t="n">
        <v>0.0609226086775295</v>
      </c>
      <c r="J19" s="0" t="n">
        <v>458.650781</v>
      </c>
      <c r="K19" s="0" t="n">
        <v>108.844843</v>
      </c>
      <c r="L19" s="81" t="n">
        <v>0.354054778876134</v>
      </c>
      <c r="M19" s="81" t="n">
        <v>0.0840226124463364</v>
      </c>
      <c r="N19" s="0" t="n">
        <f aca="false">$K19*$L$22+$J19*$L$23+$C19*$L$24</f>
        <v>97691.40977875</v>
      </c>
      <c r="O19" s="0" t="n">
        <f aca="false">N19/(100*D19)</f>
        <v>0.754127364874435</v>
      </c>
      <c r="Q19" s="0" t="n">
        <v>2020</v>
      </c>
      <c r="R19" s="92" t="n">
        <v>0.277728889933368</v>
      </c>
      <c r="S19" s="92" t="n">
        <v>0.589612190875989</v>
      </c>
      <c r="T19" s="92" t="n">
        <v>0.577443811434623</v>
      </c>
      <c r="U19" s="92" t="n">
        <v>0.180067160020667</v>
      </c>
      <c r="V19" s="92" t="n">
        <v>0.311556623316769</v>
      </c>
      <c r="W19" s="92" t="n">
        <v>0.323309321396598</v>
      </c>
      <c r="X19" s="92" t="n">
        <v>0.0639724137196857</v>
      </c>
      <c r="Y19" s="92" t="n">
        <f aca="false">W19/SUM(W19:X19)</f>
        <v>0.834816858325432</v>
      </c>
      <c r="Z19" s="92" t="n">
        <f aca="false">1-Y19</f>
        <v>0.165183141674569</v>
      </c>
    </row>
    <row r="20" customFormat="false" ht="15" hidden="false" customHeight="false" outlineLevel="0" collapsed="false">
      <c r="A20" s="77" t="s">
        <v>47</v>
      </c>
      <c r="B20" s="81" t="n">
        <v>0.001</v>
      </c>
      <c r="C20" s="0" t="n">
        <v>37.43502</v>
      </c>
      <c r="D20" s="0" t="n">
        <v>2534.976646</v>
      </c>
      <c r="E20" s="81"/>
      <c r="F20" s="81"/>
      <c r="G20" s="81"/>
      <c r="H20" s="81"/>
      <c r="I20" s="81" t="n">
        <v>0.0137674023187036</v>
      </c>
      <c r="J20" s="0" t="n">
        <v>1079.579946</v>
      </c>
      <c r="K20" s="0" t="n">
        <v>150.473357</v>
      </c>
      <c r="L20" s="81" t="n">
        <v>0.425873724597619</v>
      </c>
      <c r="M20" s="81" t="n">
        <v>0.0593588730836773</v>
      </c>
      <c r="N20" s="0" t="n">
        <f aca="false">$K20*$L$22+$J20*$L$23+$C20*$L$24</f>
        <v>199262.17434</v>
      </c>
      <c r="O20" s="0" t="n">
        <f aca="false">N20/(100*D20)</f>
        <v>0.786051321831389</v>
      </c>
      <c r="Q20" s="0" t="n">
        <v>2019</v>
      </c>
      <c r="R20" s="0" t="n">
        <v>0.27830701885282</v>
      </c>
      <c r="S20" s="0" t="n">
        <v>0.581434247040547</v>
      </c>
      <c r="T20" s="0" t="n">
        <v>0.582625323133617</v>
      </c>
      <c r="U20" s="0" t="n">
        <v>0.174404016436878</v>
      </c>
      <c r="V20" s="0" t="n">
        <v>0.321973771743718</v>
      </c>
      <c r="W20" s="92" t="n">
        <v>0.323788699905364</v>
      </c>
      <c r="X20" s="92" t="n">
        <v>0.0639601755361516</v>
      </c>
      <c r="Y20" s="92" t="n">
        <f aca="false">W20/SUM(W20:X20)</f>
        <v>0.835047424796984</v>
      </c>
      <c r="Z20" s="92" t="n">
        <f aca="false">1-Y20</f>
        <v>0.164952575203016</v>
      </c>
    </row>
    <row r="21" customFormat="false" ht="15" hidden="false" customHeight="false" outlineLevel="0" collapsed="false">
      <c r="Q21" s="0" t="n">
        <v>2018</v>
      </c>
      <c r="R21" s="0" t="n">
        <v>0.276100533118352</v>
      </c>
      <c r="S21" s="0" t="n">
        <v>0.590278625797954</v>
      </c>
      <c r="T21" s="0" t="n">
        <v>0.592056564386839</v>
      </c>
      <c r="U21" s="0" t="n">
        <v>0.167941581691379</v>
      </c>
      <c r="V21" s="0" t="n">
        <v>0.327540505819282</v>
      </c>
      <c r="W21" s="92" t="n">
        <v>0.327254752919643</v>
      </c>
      <c r="X21" s="92" t="n">
        <v>0.0635288092431177</v>
      </c>
      <c r="Y21" s="92" t="n">
        <f aca="false">W21/SUM(W21:X21)</f>
        <v>0.83743223770334</v>
      </c>
      <c r="Z21" s="92" t="n">
        <f aca="false">1-Y21</f>
        <v>0.16256776229666</v>
      </c>
    </row>
    <row r="22" customFormat="false" ht="15" hidden="false" customHeight="false" outlineLevel="0" collapsed="false">
      <c r="L22" s="0" t="n">
        <v>422.4</v>
      </c>
      <c r="Q22" s="0" t="n">
        <v>2017</v>
      </c>
    </row>
    <row r="23" customFormat="false" ht="15" hidden="false" customHeight="false" outlineLevel="0" collapsed="false">
      <c r="L23" s="0" t="n">
        <v>128.9</v>
      </c>
      <c r="Q23" s="0" t="n">
        <v>2016</v>
      </c>
    </row>
    <row r="24" customFormat="false" ht="15" hidden="false" customHeight="false" outlineLevel="0" collapsed="false">
      <c r="L24" s="0" t="n">
        <v>-92.31</v>
      </c>
      <c r="O24" s="77" t="s">
        <v>99</v>
      </c>
    </row>
    <row r="25" customFormat="false" ht="15" hidden="false" customHeight="false" outlineLevel="0" collapsed="false">
      <c r="C25" s="0" t="s">
        <v>91</v>
      </c>
      <c r="I25" s="0" t="s">
        <v>100</v>
      </c>
      <c r="J25" s="0" t="s">
        <v>101</v>
      </c>
      <c r="K25" s="0" t="s">
        <v>102</v>
      </c>
      <c r="L25" s="77" t="s">
        <v>103</v>
      </c>
      <c r="M25" s="77" t="s">
        <v>104</v>
      </c>
      <c r="N25" s="77" t="s">
        <v>105</v>
      </c>
      <c r="O25" s="77" t="s">
        <v>97</v>
      </c>
      <c r="P25" s="77" t="s">
        <v>103</v>
      </c>
      <c r="R25" s="77" t="s">
        <v>98</v>
      </c>
    </row>
    <row r="26" customFormat="false" ht="15" hidden="false" customHeight="false" outlineLevel="0" collapsed="false">
      <c r="B26" s="83" t="s">
        <v>61</v>
      </c>
      <c r="C26" s="78" t="n">
        <v>1.25878350681795</v>
      </c>
      <c r="D26" s="0" t="n">
        <v>13</v>
      </c>
      <c r="E26" s="0" t="n">
        <f aca="false">$C26-$C$46</f>
        <v>-0.153217561389098</v>
      </c>
      <c r="F26" s="0" t="n">
        <f aca="false">POWER(E26,2)</f>
        <v>0.0234756211180219</v>
      </c>
      <c r="G26" s="0" t="n">
        <f aca="false">SQRT(F26)</f>
        <v>0.153217561389098</v>
      </c>
      <c r="H26" s="0" t="n">
        <f aca="false">$G26/$C$46</f>
        <v>0.108510938723051</v>
      </c>
      <c r="I26" s="0" t="n">
        <f aca="false">$D26/$D$45</f>
        <v>0.136842105263158</v>
      </c>
      <c r="J26" s="0" t="n">
        <f aca="false">$C26/$C$45</f>
        <v>0.181202832797603</v>
      </c>
      <c r="K26" s="0" t="n">
        <f aca="false">LN(J26)</f>
        <v>-1.70813825195461</v>
      </c>
      <c r="L26" s="0" t="n">
        <f aca="false">I26*K26+I26*J26*K26</f>
        <v>-0.276100533118352</v>
      </c>
      <c r="M26" s="0" t="n">
        <f aca="false">I26*K26</f>
        <v>-0.233745234477999</v>
      </c>
      <c r="N26" s="0" t="n">
        <f aca="false">I26*J26*K26</f>
        <v>-0.0423552986403533</v>
      </c>
      <c r="O26" s="0" t="n">
        <f aca="false">M26/($M26+$N26)</f>
        <v>0.846594651006351</v>
      </c>
      <c r="P26" s="0" t="n">
        <f aca="false">-L26</f>
        <v>0.276100533118352</v>
      </c>
      <c r="R26" s="0" t="n">
        <f aca="false">N26/($M26+$N26)</f>
        <v>0.153405348993649</v>
      </c>
      <c r="T26" s="77" t="s">
        <v>94</v>
      </c>
      <c r="U26" s="77" t="s">
        <v>95</v>
      </c>
      <c r="V26" s="77" t="s">
        <v>96</v>
      </c>
      <c r="Y26" s="77" t="s">
        <v>97</v>
      </c>
      <c r="Z26" s="77" t="s">
        <v>98</v>
      </c>
    </row>
    <row r="27" customFormat="false" ht="15" hidden="false" customHeight="false" outlineLevel="0" collapsed="false">
      <c r="B27" s="77" t="s">
        <v>21</v>
      </c>
      <c r="C27" s="0" t="n">
        <v>1.08790345685691</v>
      </c>
      <c r="P27" s="0" t="n">
        <f aca="false">-L27</f>
        <v>-0</v>
      </c>
      <c r="S27" s="83" t="s">
        <v>61</v>
      </c>
      <c r="T27" s="92" t="n">
        <v>0.284502310489455</v>
      </c>
      <c r="U27" s="92" t="n">
        <v>0.243402388120418</v>
      </c>
      <c r="V27" s="92" t="n">
        <v>0.0410999223690372</v>
      </c>
      <c r="W27" s="93"/>
      <c r="X27" s="93"/>
      <c r="Y27" s="93" t="n">
        <v>0.855537474200722</v>
      </c>
      <c r="Z27" s="93" t="n">
        <v>0.144462525799278</v>
      </c>
    </row>
    <row r="28" customFormat="false" ht="15" hidden="false" customHeight="false" outlineLevel="0" collapsed="false">
      <c r="B28" s="77" t="s">
        <v>23</v>
      </c>
      <c r="C28" s="0" t="n">
        <v>1.30007792860734</v>
      </c>
      <c r="P28" s="0" t="n">
        <f aca="false">-L28</f>
        <v>-0</v>
      </c>
      <c r="S28" s="83" t="s">
        <v>66</v>
      </c>
      <c r="T28" s="92" t="n">
        <v>0.579865804152513</v>
      </c>
      <c r="U28" s="92" t="n">
        <v>0.499321607819934</v>
      </c>
      <c r="V28" s="92" t="n">
        <v>0.080544196332579</v>
      </c>
      <c r="W28" s="93"/>
      <c r="X28" s="93"/>
      <c r="Y28" s="93" t="n">
        <v>0.861098558052934</v>
      </c>
      <c r="Z28" s="93" t="n">
        <v>0.138901441947066</v>
      </c>
    </row>
    <row r="29" customFormat="false" ht="15" hidden="false" customHeight="false" outlineLevel="0" collapsed="false">
      <c r="B29" s="77" t="s">
        <v>25</v>
      </c>
      <c r="C29" s="0" t="n">
        <v>1.4671631511162</v>
      </c>
      <c r="P29" s="0" t="n">
        <f aca="false">-L29</f>
        <v>-0</v>
      </c>
      <c r="S29" s="83" t="s">
        <v>68</v>
      </c>
      <c r="T29" s="92" t="n">
        <v>0.558548639733376</v>
      </c>
      <c r="U29" s="92" t="n">
        <v>0.444732660422977</v>
      </c>
      <c r="V29" s="92" t="n">
        <v>0.113815979310398</v>
      </c>
      <c r="W29" s="93"/>
      <c r="X29" s="93"/>
      <c r="Y29" s="93" t="n">
        <v>0.796229063659114</v>
      </c>
      <c r="Z29" s="93" t="n">
        <v>0.203770936340886</v>
      </c>
    </row>
    <row r="30" customFormat="false" ht="15" hidden="false" customHeight="false" outlineLevel="0" collapsed="false">
      <c r="B30" s="83" t="s">
        <v>66</v>
      </c>
      <c r="C30" s="78" t="n">
        <v>1.07243146475371</v>
      </c>
      <c r="D30" s="0" t="n">
        <v>26</v>
      </c>
      <c r="E30" s="0" t="n">
        <f aca="false">$C30-$C$46</f>
        <v>-0.339569603453332</v>
      </c>
      <c r="F30" s="0" t="n">
        <f aca="false">POWER(E30,2)</f>
        <v>0.115307515589453</v>
      </c>
      <c r="G30" s="0" t="n">
        <f aca="false">SQRT(F30)</f>
        <v>0.339569603453332</v>
      </c>
      <c r="H30" s="0" t="n">
        <f aca="false">$G30/$C$46</f>
        <v>0.24048820578055</v>
      </c>
      <c r="I30" s="0" t="n">
        <f aca="false">$D30/$D$45</f>
        <v>0.273684210526316</v>
      </c>
      <c r="J30" s="0" t="n">
        <f aca="false">$C30/$C$45</f>
        <v>0.154377316148582</v>
      </c>
      <c r="K30" s="0" t="n">
        <f aca="false">LN(J30)</f>
        <v>-1.86835556832082</v>
      </c>
      <c r="L30" s="0" t="n">
        <f aca="false">I30*K30+I30*J30*K30</f>
        <v>-0.590278625797954</v>
      </c>
      <c r="M30" s="0" t="n">
        <f aca="false">I30*K30</f>
        <v>-0.511339418698329</v>
      </c>
      <c r="N30" s="0" t="n">
        <f aca="false">I30*J30*K30</f>
        <v>-0.0789392070996243</v>
      </c>
      <c r="O30" s="0" t="n">
        <f aca="false">M30/($M30+$N30)</f>
        <v>0.866267888333391</v>
      </c>
      <c r="P30" s="0" t="n">
        <f aca="false">-L30</f>
        <v>0.590278625797954</v>
      </c>
      <c r="R30" s="0" t="n">
        <f aca="false">N30/($M30+$N30)</f>
        <v>0.133732111666609</v>
      </c>
      <c r="S30" s="83" t="s">
        <v>69</v>
      </c>
      <c r="T30" s="92" t="n">
        <v>0.179088379868458</v>
      </c>
      <c r="U30" s="92" t="n">
        <v>0.148064932341192</v>
      </c>
      <c r="V30" s="92" t="n">
        <v>0.0310234475272661</v>
      </c>
      <c r="W30" s="93"/>
      <c r="X30" s="93"/>
      <c r="Y30" s="93" t="n">
        <v>0.826770181571506</v>
      </c>
      <c r="Z30" s="93" t="n">
        <v>0.173229818428494</v>
      </c>
    </row>
    <row r="31" customFormat="false" ht="15" hidden="false" customHeight="false" outlineLevel="0" collapsed="false">
      <c r="B31" s="77" t="s">
        <v>27</v>
      </c>
      <c r="C31" s="0" t="n">
        <v>1.45270862602611</v>
      </c>
      <c r="P31" s="0" t="n">
        <f aca="false">-L31</f>
        <v>-0</v>
      </c>
      <c r="S31" s="83" t="s">
        <v>70</v>
      </c>
      <c r="T31" s="92" t="n">
        <v>0.322060895143578</v>
      </c>
      <c r="U31" s="92" t="n">
        <v>0.267405615218354</v>
      </c>
      <c r="V31" s="92" t="n">
        <v>0.0546552799252234</v>
      </c>
      <c r="W31" s="93"/>
      <c r="X31" s="93"/>
      <c r="Y31" s="93" t="n">
        <v>0.830295199605473</v>
      </c>
      <c r="Z31" s="93" t="n">
        <v>0.169704800394527</v>
      </c>
    </row>
    <row r="32" customFormat="false" ht="15" hidden="false" customHeight="false" outlineLevel="0" collapsed="false">
      <c r="B32" s="77" t="s">
        <v>29</v>
      </c>
      <c r="C32" s="0" t="n">
        <v>0.907667709113968</v>
      </c>
      <c r="P32" s="0" t="n">
        <f aca="false">-L32</f>
        <v>-0</v>
      </c>
    </row>
    <row r="33" customFormat="false" ht="15" hidden="false" customHeight="false" outlineLevel="0" collapsed="false">
      <c r="B33" s="77" t="s">
        <v>31</v>
      </c>
      <c r="C33" s="0" t="n">
        <v>1.08292023580366</v>
      </c>
      <c r="P33" s="0" t="n">
        <f aca="false">-L33</f>
        <v>-0</v>
      </c>
    </row>
    <row r="34" customFormat="false" ht="15" hidden="false" customHeight="false" outlineLevel="0" collapsed="false">
      <c r="B34" s="77" t="s">
        <v>33</v>
      </c>
      <c r="C34" s="0" t="n">
        <v>1.05278398823626</v>
      </c>
      <c r="P34" s="0" t="n">
        <f aca="false">-L34</f>
        <v>-0</v>
      </c>
    </row>
    <row r="35" customFormat="false" ht="15" hidden="false" customHeight="false" outlineLevel="0" collapsed="false">
      <c r="B35" s="83" t="s">
        <v>68</v>
      </c>
      <c r="C35" s="78" t="n">
        <v>1.58586751044889</v>
      </c>
      <c r="D35" s="0" t="n">
        <v>31</v>
      </c>
      <c r="E35" s="0" t="n">
        <f aca="false">$C35-$C$46</f>
        <v>0.173866442241846</v>
      </c>
      <c r="F35" s="0" t="n">
        <f aca="false">POWER(E35,2)</f>
        <v>0.0302295397378372</v>
      </c>
      <c r="G35" s="0" t="n">
        <f aca="false">SQRT(F35)</f>
        <v>0.173866442241846</v>
      </c>
      <c r="H35" s="0" t="n">
        <f aca="false">$G35/$C$46</f>
        <v>0.123134780954962</v>
      </c>
      <c r="I35" s="0" t="n">
        <f aca="false">$D35/$D$45</f>
        <v>0.326315789473684</v>
      </c>
      <c r="J35" s="0" t="n">
        <f aca="false">$C35/$C$45</f>
        <v>0.228286821187737</v>
      </c>
      <c r="K35" s="0" t="n">
        <f aca="false">LN(J35)</f>
        <v>-1.47715245296569</v>
      </c>
      <c r="L35" s="0" t="n">
        <f aca="false">I35*K35+I35*J35*K35</f>
        <v>-0.592056564386839</v>
      </c>
      <c r="M35" s="0" t="n">
        <f aca="false">I35*K35</f>
        <v>-0.482018168862488</v>
      </c>
      <c r="N35" s="0" t="n">
        <f aca="false">I35*J35*K35</f>
        <v>-0.110038395524351</v>
      </c>
      <c r="O35" s="0" t="n">
        <f aca="false">M35/($M35+$N35)</f>
        <v>0.81414209022695</v>
      </c>
      <c r="P35" s="0" t="n">
        <f aca="false">-L35</f>
        <v>0.592056564386839</v>
      </c>
      <c r="R35" s="0" t="n">
        <f aca="false">N35/($M35+$N35)</f>
        <v>0.18585790977305</v>
      </c>
    </row>
    <row r="36" customFormat="false" ht="15" hidden="false" customHeight="false" outlineLevel="0" collapsed="false">
      <c r="B36" s="77" t="s">
        <v>35</v>
      </c>
      <c r="C36" s="0" t="n">
        <v>1.750816367713</v>
      </c>
      <c r="P36" s="0" t="n">
        <f aca="false">-L36</f>
        <v>-0</v>
      </c>
    </row>
    <row r="37" customFormat="false" ht="15" hidden="false" customHeight="false" outlineLevel="0" collapsed="false">
      <c r="B37" s="77" t="s">
        <v>37</v>
      </c>
      <c r="C37" s="0" t="n">
        <v>1.43612148209366</v>
      </c>
      <c r="P37" s="0" t="n">
        <f aca="false">-L37</f>
        <v>-0</v>
      </c>
    </row>
    <row r="38" customFormat="false" ht="15" hidden="false" customHeight="false" outlineLevel="0" collapsed="false">
      <c r="B38" s="77" t="s">
        <v>39</v>
      </c>
      <c r="C38" s="0" t="n">
        <v>1.66745312520453</v>
      </c>
      <c r="P38" s="0" t="n">
        <f aca="false">-L38</f>
        <v>-0</v>
      </c>
    </row>
    <row r="39" customFormat="false" ht="15" hidden="false" customHeight="false" outlineLevel="0" collapsed="false">
      <c r="B39" s="83" t="s">
        <v>69</v>
      </c>
      <c r="C39" s="78" t="n">
        <v>1.66150057578862</v>
      </c>
      <c r="D39" s="0" t="n">
        <v>9</v>
      </c>
      <c r="E39" s="0" t="n">
        <f aca="false">$C39-$C$46</f>
        <v>0.249499507581576</v>
      </c>
      <c r="F39" s="0" t="n">
        <f aca="false">POWER(E39,2)</f>
        <v>0.0622500042834488</v>
      </c>
      <c r="G39" s="0" t="n">
        <f aca="false">SQRT(F39)</f>
        <v>0.249499507581576</v>
      </c>
      <c r="H39" s="0" t="n">
        <f aca="false">$G39/$C$46</f>
        <v>0.176699234299015</v>
      </c>
      <c r="I39" s="0" t="n">
        <f aca="false">$D39/$D$45</f>
        <v>0.0947368421052632</v>
      </c>
      <c r="J39" s="0" t="n">
        <f aca="false">$C39/$C$45</f>
        <v>0.239174257842647</v>
      </c>
      <c r="K39" s="0" t="n">
        <f aca="false">LN(J39)</f>
        <v>-1.43056288041155</v>
      </c>
      <c r="L39" s="0" t="n">
        <f aca="false">I39*K39+I39*J39*K39</f>
        <v>-0.167941581691379</v>
      </c>
      <c r="M39" s="0" t="n">
        <f aca="false">I39*K39</f>
        <v>-0.1355270097232</v>
      </c>
      <c r="N39" s="0" t="n">
        <f aca="false">I39*J39*K39</f>
        <v>-0.0324145719681794</v>
      </c>
      <c r="O39" s="0" t="n">
        <f aca="false">M39/($M39+$N39)</f>
        <v>0.806989003904068</v>
      </c>
      <c r="P39" s="0" t="n">
        <f aca="false">-L39</f>
        <v>0.167941581691379</v>
      </c>
      <c r="R39" s="0" t="n">
        <f aca="false">N39/($M39+$N39)</f>
        <v>0.193010996095932</v>
      </c>
    </row>
    <row r="40" customFormat="false" ht="15" hidden="false" customHeight="false" outlineLevel="0" collapsed="false">
      <c r="B40" s="77" t="s">
        <v>41</v>
      </c>
      <c r="C40" s="0" t="n">
        <v>1.70010746605039</v>
      </c>
      <c r="P40" s="0" t="n">
        <f aca="false">-L40</f>
        <v>-0</v>
      </c>
    </row>
    <row r="41" customFormat="false" ht="15" hidden="false" customHeight="false" outlineLevel="0" collapsed="false">
      <c r="B41" s="77" t="s">
        <v>43</v>
      </c>
      <c r="C41" s="0" t="n">
        <v>1.18711875146679</v>
      </c>
      <c r="P41" s="0" t="n">
        <f aca="false">-L41</f>
        <v>-0</v>
      </c>
    </row>
    <row r="42" customFormat="false" ht="15" hidden="false" customHeight="false" outlineLevel="0" collapsed="false">
      <c r="B42" s="83" t="s">
        <v>70</v>
      </c>
      <c r="C42" s="78" t="n">
        <v>1.36823718436642</v>
      </c>
      <c r="D42" s="0" t="n">
        <v>16</v>
      </c>
      <c r="E42" s="0" t="n">
        <f aca="false">$C42-$C$46</f>
        <v>-0.0437638838406265</v>
      </c>
      <c r="F42" s="0" t="n">
        <f aca="false">POWER(E42,2)</f>
        <v>0.00191527752881585</v>
      </c>
      <c r="G42" s="0" t="n">
        <f aca="false">SQRT(F42)</f>
        <v>0.0437638838406265</v>
      </c>
      <c r="H42" s="0" t="n">
        <f aca="false">$G42/$C$46</f>
        <v>0.0309942285640037</v>
      </c>
      <c r="I42" s="0" t="n">
        <f aca="false">$D42/$D$45</f>
        <v>0.168421052631579</v>
      </c>
      <c r="J42" s="0" t="n">
        <f aca="false">$C42/$C$45</f>
        <v>0.196958772023431</v>
      </c>
      <c r="K42" s="0" t="n">
        <f aca="false">LN(J42)</f>
        <v>-1.62476085121495</v>
      </c>
      <c r="L42" s="0" t="n">
        <f aca="false">I42*K42+I42*J42*K42</f>
        <v>-0.327540505819282</v>
      </c>
      <c r="M42" s="0" t="n">
        <f aca="false">I42*K42</f>
        <v>-0.273643932836202</v>
      </c>
      <c r="N42" s="0" t="n">
        <f aca="false">I42*J42*K42</f>
        <v>-0.0538965729830805</v>
      </c>
      <c r="O42" s="0" t="n">
        <f aca="false">M42/($M42+$N42)</f>
        <v>0.835450663275163</v>
      </c>
      <c r="P42" s="0" t="n">
        <f aca="false">-L42</f>
        <v>0.327540505819282</v>
      </c>
      <c r="R42" s="0" t="n">
        <f aca="false">N42/($M42+$N42)</f>
        <v>0.164549336724837</v>
      </c>
    </row>
    <row r="43" customFormat="false" ht="15" hidden="false" customHeight="false" outlineLevel="0" collapsed="false">
      <c r="B43" s="77" t="s">
        <v>45</v>
      </c>
      <c r="C43" s="0" t="n">
        <v>1.48142228322605</v>
      </c>
      <c r="M43" s="0" t="n">
        <f aca="false">AVERAGE(M26,M30,M35,M39,M42)</f>
        <v>-0.327254752919643</v>
      </c>
      <c r="N43" s="0" t="n">
        <f aca="false">AVERAGE(N26,N30,N35,N39,N42)</f>
        <v>-0.0635288092431178</v>
      </c>
    </row>
    <row r="44" customFormat="false" ht="15" hidden="false" customHeight="false" outlineLevel="0" collapsed="false">
      <c r="B44" s="77" t="s">
        <v>47</v>
      </c>
      <c r="C44" s="0" t="n">
        <v>1.30739724215133</v>
      </c>
      <c r="M44" s="0" t="n">
        <f aca="false">-M43</f>
        <v>0.327254752919643</v>
      </c>
      <c r="N44" s="0" t="n">
        <f aca="false">-N43</f>
        <v>0.0635288092431178</v>
      </c>
    </row>
    <row r="45" customFormat="false" ht="15" hidden="false" customHeight="false" outlineLevel="0" collapsed="false">
      <c r="C45" s="0" t="n">
        <f aca="false">C26+C30+C35+C39+C42</f>
        <v>6.94682024217558</v>
      </c>
      <c r="D45" s="0" t="n">
        <v>95</v>
      </c>
    </row>
    <row r="46" customFormat="false" ht="15" hidden="false" customHeight="false" outlineLevel="0" collapsed="false">
      <c r="C46" s="0" t="n">
        <f aca="false">AVERAGE(C26,C30,C35,C39,C43)</f>
        <v>1.41200106820704</v>
      </c>
    </row>
    <row r="51" customFormat="false" ht="15" hidden="false" customHeight="false" outlineLevel="0" collapsed="false">
      <c r="D51" s="0" t="s">
        <v>91</v>
      </c>
      <c r="G51" s="77" t="s">
        <v>106</v>
      </c>
      <c r="H51" s="0" t="s">
        <v>107</v>
      </c>
      <c r="I51" s="0" t="s">
        <v>108</v>
      </c>
      <c r="J51" s="77" t="s">
        <v>109</v>
      </c>
      <c r="K51" s="77" t="s">
        <v>110</v>
      </c>
      <c r="L51" s="77" t="s">
        <v>111</v>
      </c>
    </row>
    <row r="52" customFormat="false" ht="15" hidden="false" customHeight="false" outlineLevel="0" collapsed="false">
      <c r="D52" s="78" t="n">
        <v>0.640470342948692</v>
      </c>
      <c r="E52" s="0" t="n">
        <v>1</v>
      </c>
      <c r="F52" s="83" t="s">
        <v>112</v>
      </c>
      <c r="G52" s="0" t="n">
        <v>0.15099157291013</v>
      </c>
      <c r="H52" s="86" t="n">
        <v>39</v>
      </c>
      <c r="I52" s="86" t="n">
        <v>116</v>
      </c>
      <c r="J52" s="94" t="s">
        <v>113</v>
      </c>
      <c r="K52" s="0" t="n">
        <v>998.88</v>
      </c>
      <c r="L52" s="0" t="s">
        <v>114</v>
      </c>
      <c r="M52" s="0" t="n">
        <f aca="false">D52*D53/$K$52/$K$52</f>
        <v>3.92743620569773E-007</v>
      </c>
    </row>
    <row r="53" customFormat="false" ht="15" hidden="false" customHeight="false" outlineLevel="0" collapsed="false">
      <c r="D53" s="78" t="n">
        <v>0.611838427542438</v>
      </c>
      <c r="E53" s="0" t="n">
        <v>2</v>
      </c>
      <c r="F53" s="83" t="s">
        <v>115</v>
      </c>
      <c r="G53" s="0" t="n">
        <v>0.18894608201623</v>
      </c>
      <c r="H53" s="86" t="n">
        <v>31</v>
      </c>
      <c r="I53" s="86" t="n">
        <v>121</v>
      </c>
      <c r="J53" s="0" t="s">
        <v>116</v>
      </c>
      <c r="K53" s="0" t="n">
        <v>1145.57</v>
      </c>
      <c r="L53" s="0" t="s">
        <v>117</v>
      </c>
      <c r="M53" s="0" t="n">
        <f aca="false">D52*D54/$K$52/$K$52</f>
        <v>6.2310245487276E-007</v>
      </c>
    </row>
    <row r="54" customFormat="false" ht="15" hidden="false" customHeight="false" outlineLevel="0" collapsed="false">
      <c r="D54" s="78" t="n">
        <v>0.97070456710182</v>
      </c>
      <c r="E54" s="0" t="n">
        <v>3</v>
      </c>
      <c r="F54" s="83" t="s">
        <v>118</v>
      </c>
      <c r="G54" s="0" t="n">
        <v>0.286767399548571</v>
      </c>
      <c r="H54" s="86" t="n">
        <v>29</v>
      </c>
      <c r="I54" s="86" t="n">
        <v>113</v>
      </c>
      <c r="J54" s="0" t="s">
        <v>119</v>
      </c>
      <c r="K54" s="0" t="n">
        <v>1754.85</v>
      </c>
      <c r="L54" s="0" t="s">
        <v>120</v>
      </c>
      <c r="M54" s="0" t="n">
        <f aca="false">D52*D55/$K$52/$K$52</f>
        <v>5.10144363389423E-007</v>
      </c>
    </row>
    <row r="55" customFormat="false" ht="15" hidden="false" customHeight="false" outlineLevel="0" collapsed="false">
      <c r="D55" s="78" t="n">
        <v>0.794732005227753</v>
      </c>
      <c r="E55" s="0" t="n">
        <v>4</v>
      </c>
      <c r="F55" s="83" t="s">
        <v>121</v>
      </c>
      <c r="G55" s="0" t="n">
        <v>0.0534979131273316</v>
      </c>
      <c r="H55" s="86" t="n">
        <v>23.5</v>
      </c>
      <c r="I55" s="86" t="n">
        <v>112.5</v>
      </c>
      <c r="J55" s="0" t="s">
        <v>122</v>
      </c>
      <c r="K55" s="0" t="n">
        <v>1239.3</v>
      </c>
      <c r="L55" s="0" t="s">
        <v>123</v>
      </c>
      <c r="M55" s="0" t="n">
        <f aca="false">D52*D56/$K$52/$K$52</f>
        <v>4.97641794435406E-007</v>
      </c>
    </row>
    <row r="56" customFormat="false" ht="15" hidden="false" customHeight="false" outlineLevel="0" collapsed="false">
      <c r="D56" s="78" t="n">
        <v>0.775254789740537</v>
      </c>
      <c r="E56" s="0" t="n">
        <v>5</v>
      </c>
      <c r="F56" s="83" t="s">
        <v>124</v>
      </c>
      <c r="G56" s="0" t="n">
        <v>0.0276788876768172</v>
      </c>
      <c r="H56" s="86" t="n">
        <v>30</v>
      </c>
      <c r="I56" s="86" t="n">
        <v>108</v>
      </c>
      <c r="J56" s="94" t="s">
        <v>125</v>
      </c>
      <c r="K56" s="0" t="n">
        <v>801.57</v>
      </c>
      <c r="L56" s="0" t="s">
        <v>126</v>
      </c>
      <c r="M56" s="0" t="n">
        <f aca="false">D53*D54/$K$52/$K$52</f>
        <v>5.95246962461966E-007</v>
      </c>
    </row>
    <row r="57" customFormat="false" ht="15" hidden="false" customHeight="false" outlineLevel="0" collapsed="false">
      <c r="J57" s="0" t="s">
        <v>127</v>
      </c>
      <c r="K57" s="0" t="n">
        <v>1182.92</v>
      </c>
      <c r="L57" s="0" t="s">
        <v>128</v>
      </c>
      <c r="M57" s="0" t="n">
        <f aca="false">D53*D55/$K$52/$K$52</f>
        <v>4.87338607559582E-007</v>
      </c>
    </row>
    <row r="58" customFormat="false" ht="15" hidden="false" customHeight="false" outlineLevel="0" collapsed="false">
      <c r="J58" s="0" t="s">
        <v>129</v>
      </c>
      <c r="K58" s="0" t="n">
        <v>1249.69</v>
      </c>
      <c r="L58" s="0" t="s">
        <v>130</v>
      </c>
      <c r="M58" s="0" t="n">
        <f aca="false">D53*D56/$K$52/$K$52</f>
        <v>4.75394959874274E-007</v>
      </c>
    </row>
    <row r="59" customFormat="false" ht="15" hidden="false" customHeight="false" outlineLevel="0" collapsed="false">
      <c r="J59" s="0" t="s">
        <v>131</v>
      </c>
      <c r="K59" s="0" t="n">
        <v>613.57</v>
      </c>
      <c r="L59" s="0" t="s">
        <v>132</v>
      </c>
      <c r="M59" s="0" t="n">
        <f aca="false">D54*D55/$K$52/$K$52</f>
        <v>7.73180942529659E-007</v>
      </c>
    </row>
    <row r="60" customFormat="false" ht="15" hidden="false" customHeight="false" outlineLevel="0" collapsed="false">
      <c r="F60" s="0" t="s">
        <v>140</v>
      </c>
      <c r="J60" s="0" t="s">
        <v>133</v>
      </c>
      <c r="K60" s="0" t="n">
        <v>496.44</v>
      </c>
      <c r="L60" s="0" t="s">
        <v>134</v>
      </c>
      <c r="M60" s="0" t="n">
        <f aca="false">D54*D56/$K$52/$K$52</f>
        <v>7.54231898412651E-007</v>
      </c>
    </row>
    <row r="61" customFormat="false" ht="15" hidden="false" customHeight="false" outlineLevel="0" collapsed="false">
      <c r="J61" s="0" t="s">
        <v>135</v>
      </c>
      <c r="K61" s="0" t="n">
        <v>849.46</v>
      </c>
      <c r="L61" s="0" t="s">
        <v>136</v>
      </c>
      <c r="M61" s="0" t="n">
        <f aca="false">D55*D56/$K$52/$K$52</f>
        <v>6.17502223999887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6T00:49:21Z</dcterms:created>
  <dc:creator>wj</dc:creator>
  <dc:description/>
  <dc:language>en-US</dc:language>
  <cp:lastModifiedBy>Lucy</cp:lastModifiedBy>
  <dcterms:modified xsi:type="dcterms:W3CDTF">2023-03-11T08:54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546DA215BC4B27B7112A7FC4605337</vt:lpwstr>
  </property>
  <property fmtid="{D5CDD505-2E9C-101B-9397-08002B2CF9AE}" pid="3" name="KSOProductBuildVer">
    <vt:lpwstr>2052-11.1.0.13703</vt:lpwstr>
  </property>
</Properties>
</file>